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schmidt/Desktop/Papers/9-Gut homeostasis paper/4-Scientific Reports/Resubmission/"/>
    </mc:Choice>
  </mc:AlternateContent>
  <xr:revisionPtr revIDLastSave="0" documentId="13_ncr:1_{AF1760FF-7E14-4E46-A1C5-B2666B9209B9}" xr6:coauthVersionLast="36" xr6:coauthVersionMax="36" xr10:uidLastSave="{00000000-0000-0000-0000-000000000000}"/>
  <bookViews>
    <workbookView xWindow="7260" yWindow="3580" windowWidth="27240" windowHeight="16440" xr2:uid="{C591BF97-AAC8-E241-8767-724AB130B744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R12" i="1" l="1"/>
  <c r="EQ12" i="1"/>
  <c r="EP12" i="1"/>
  <c r="EO12" i="1"/>
  <c r="EN12" i="1"/>
  <c r="EM12" i="1"/>
  <c r="EL12" i="1"/>
  <c r="EK12" i="1"/>
  <c r="EJ12" i="1"/>
  <c r="EI12" i="1"/>
  <c r="EH12" i="1"/>
  <c r="EG12" i="1"/>
  <c r="EF12" i="1"/>
  <c r="EE12" i="1"/>
  <c r="ED12" i="1"/>
  <c r="EC12" i="1"/>
  <c r="EB12" i="1"/>
  <c r="EA12" i="1"/>
  <c r="DZ12" i="1"/>
  <c r="DY12" i="1"/>
  <c r="DX12" i="1"/>
  <c r="DW12" i="1"/>
  <c r="DV12" i="1"/>
  <c r="DU12" i="1"/>
  <c r="DT12" i="1"/>
  <c r="DS12" i="1"/>
  <c r="DR12" i="1"/>
  <c r="DQ12" i="1"/>
  <c r="DP12" i="1"/>
  <c r="DO12" i="1"/>
  <c r="DN12" i="1"/>
  <c r="DM12" i="1"/>
  <c r="DL12" i="1"/>
  <c r="DK12" i="1"/>
  <c r="DJ12" i="1"/>
  <c r="DI12" i="1"/>
  <c r="DH12" i="1"/>
  <c r="DG12" i="1"/>
  <c r="DF12" i="1"/>
  <c r="DE12" i="1"/>
  <c r="DD12" i="1"/>
  <c r="DC12" i="1"/>
  <c r="DB12" i="1"/>
  <c r="DA12" i="1"/>
  <c r="CZ12" i="1"/>
  <c r="CY12" i="1"/>
  <c r="CX12" i="1"/>
  <c r="CW12" i="1"/>
  <c r="CV12" i="1"/>
  <c r="CU12" i="1"/>
  <c r="CT12" i="1"/>
  <c r="CS12" i="1"/>
  <c r="CR12" i="1"/>
  <c r="CQ12" i="1"/>
  <c r="CP12" i="1"/>
  <c r="CO12" i="1"/>
  <c r="CN12" i="1"/>
  <c r="CM12" i="1"/>
  <c r="CL12" i="1"/>
  <c r="CK12" i="1"/>
  <c r="CJ12" i="1"/>
  <c r="CI12" i="1"/>
  <c r="CH12" i="1"/>
  <c r="CG12" i="1"/>
  <c r="CF12" i="1"/>
  <c r="CE12" i="1"/>
  <c r="CD12" i="1"/>
  <c r="CC12" i="1"/>
  <c r="CB12" i="1"/>
  <c r="CA12" i="1"/>
  <c r="BZ12" i="1"/>
  <c r="BY12" i="1"/>
  <c r="ER11" i="1"/>
  <c r="EQ11" i="1"/>
  <c r="EP11" i="1"/>
  <c r="EO11" i="1"/>
  <c r="EN11" i="1"/>
  <c r="EM11" i="1"/>
  <c r="EL11" i="1"/>
  <c r="EK11" i="1"/>
  <c r="EJ11" i="1"/>
  <c r="EI11" i="1"/>
  <c r="EH11" i="1"/>
  <c r="EG11" i="1"/>
  <c r="EF11" i="1"/>
  <c r="EE11" i="1"/>
  <c r="ED11" i="1"/>
  <c r="EC11" i="1"/>
  <c r="EB11" i="1"/>
  <c r="EA11" i="1"/>
  <c r="DZ11" i="1"/>
  <c r="DY11" i="1"/>
  <c r="DX11" i="1"/>
  <c r="DW11" i="1"/>
  <c r="DV11" i="1"/>
  <c r="DU11" i="1"/>
  <c r="DT11" i="1"/>
  <c r="DS11" i="1"/>
  <c r="DR11" i="1"/>
  <c r="DQ11" i="1"/>
  <c r="DP11" i="1"/>
  <c r="DO11" i="1"/>
  <c r="DN11" i="1"/>
  <c r="DM11" i="1"/>
  <c r="DL11" i="1"/>
  <c r="DK11" i="1"/>
  <c r="DJ11" i="1"/>
  <c r="DI11" i="1"/>
  <c r="DH11" i="1"/>
  <c r="DG11" i="1"/>
  <c r="DF11" i="1"/>
  <c r="DE11" i="1"/>
  <c r="DD11" i="1"/>
  <c r="DC11" i="1"/>
  <c r="DB11" i="1"/>
  <c r="DA11" i="1"/>
  <c r="CZ11" i="1"/>
  <c r="CY11" i="1"/>
  <c r="CX11" i="1"/>
  <c r="CW11" i="1"/>
  <c r="CV11" i="1"/>
  <c r="CU11" i="1"/>
  <c r="CT11" i="1"/>
  <c r="CS11" i="1"/>
  <c r="CR11" i="1"/>
  <c r="CQ11" i="1"/>
  <c r="CP11" i="1"/>
  <c r="CO11" i="1"/>
  <c r="CN11" i="1"/>
  <c r="CM11" i="1"/>
  <c r="CL11" i="1"/>
  <c r="CK11" i="1"/>
  <c r="CJ11" i="1"/>
  <c r="CI11" i="1"/>
  <c r="CH11" i="1"/>
  <c r="CG11" i="1"/>
  <c r="CF11" i="1"/>
  <c r="CE11" i="1"/>
  <c r="CD11" i="1"/>
  <c r="CC11" i="1"/>
  <c r="CB11" i="1"/>
  <c r="CA11" i="1"/>
  <c r="BZ11" i="1"/>
  <c r="BY11" i="1"/>
  <c r="ER10" i="1"/>
  <c r="EQ10" i="1"/>
  <c r="EP10" i="1"/>
  <c r="EO10" i="1"/>
  <c r="EN10" i="1"/>
  <c r="EM10" i="1"/>
  <c r="EL10" i="1"/>
  <c r="EK10" i="1"/>
  <c r="EJ10" i="1"/>
  <c r="EI10" i="1"/>
  <c r="EH10" i="1"/>
  <c r="EG10" i="1"/>
  <c r="EF10" i="1"/>
  <c r="EE10" i="1"/>
  <c r="ED10" i="1"/>
  <c r="EC10" i="1"/>
  <c r="EB10" i="1"/>
  <c r="EA10" i="1"/>
  <c r="DZ10" i="1"/>
  <c r="DY10" i="1"/>
  <c r="DX10" i="1"/>
  <c r="DW10" i="1"/>
  <c r="DV10" i="1"/>
  <c r="DU10" i="1"/>
  <c r="DT10" i="1"/>
  <c r="DS10" i="1"/>
  <c r="DR10" i="1"/>
  <c r="DQ10" i="1"/>
  <c r="DP10" i="1"/>
  <c r="DO10" i="1"/>
  <c r="DN10" i="1"/>
  <c r="DM10" i="1"/>
  <c r="DL10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CX10" i="1"/>
  <c r="CW10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BZ10" i="1"/>
  <c r="BY10" i="1"/>
  <c r="ER9" i="1"/>
  <c r="EQ9" i="1"/>
  <c r="EP9" i="1"/>
  <c r="EO9" i="1"/>
  <c r="EN9" i="1"/>
  <c r="EM9" i="1"/>
  <c r="EL9" i="1"/>
  <c r="EK9" i="1"/>
  <c r="EJ9" i="1"/>
  <c r="EI9" i="1"/>
  <c r="EH9" i="1"/>
  <c r="EG9" i="1"/>
  <c r="EF9" i="1"/>
  <c r="EE9" i="1"/>
  <c r="ED9" i="1"/>
  <c r="EC9" i="1"/>
  <c r="EB9" i="1"/>
  <c r="EA9" i="1"/>
  <c r="DZ9" i="1"/>
  <c r="DY9" i="1"/>
  <c r="DX9" i="1"/>
  <c r="DW9" i="1"/>
  <c r="DV9" i="1"/>
  <c r="DU9" i="1"/>
  <c r="DT9" i="1"/>
  <c r="DS9" i="1"/>
  <c r="DR9" i="1"/>
  <c r="DQ9" i="1"/>
  <c r="DP9" i="1"/>
  <c r="DO9" i="1"/>
  <c r="DN9" i="1"/>
  <c r="DM9" i="1"/>
  <c r="DL9" i="1"/>
  <c r="DK9" i="1"/>
  <c r="DJ9" i="1"/>
  <c r="DI9" i="1"/>
  <c r="DH9" i="1"/>
  <c r="DG9" i="1"/>
  <c r="DF9" i="1"/>
  <c r="DE9" i="1"/>
  <c r="DD9" i="1"/>
  <c r="DC9" i="1"/>
  <c r="DB9" i="1"/>
  <c r="DA9" i="1"/>
  <c r="CZ9" i="1"/>
  <c r="CY9" i="1"/>
  <c r="CX9" i="1"/>
  <c r="CW9" i="1"/>
  <c r="CV9" i="1"/>
  <c r="CU9" i="1"/>
  <c r="CT9" i="1"/>
  <c r="CS9" i="1"/>
  <c r="CR9" i="1"/>
  <c r="CQ9" i="1"/>
  <c r="CP9" i="1"/>
  <c r="CO9" i="1"/>
  <c r="CN9" i="1"/>
  <c r="CM9" i="1"/>
  <c r="CL9" i="1"/>
  <c r="CK9" i="1"/>
  <c r="CJ9" i="1"/>
  <c r="CI9" i="1"/>
  <c r="CH9" i="1"/>
  <c r="CG9" i="1"/>
  <c r="CF9" i="1"/>
  <c r="CE9" i="1"/>
  <c r="CD9" i="1"/>
  <c r="CC9" i="1"/>
  <c r="CB9" i="1"/>
  <c r="CA9" i="1"/>
  <c r="BZ9" i="1"/>
  <c r="BY9" i="1"/>
  <c r="ER8" i="1"/>
  <c r="EQ8" i="1"/>
  <c r="EP8" i="1"/>
  <c r="EO8" i="1"/>
  <c r="EN8" i="1"/>
  <c r="EM8" i="1"/>
  <c r="EL8" i="1"/>
  <c r="EK8" i="1"/>
  <c r="EJ8" i="1"/>
  <c r="EI8" i="1"/>
  <c r="EH8" i="1"/>
  <c r="EG8" i="1"/>
  <c r="EF8" i="1"/>
  <c r="EE8" i="1"/>
  <c r="ED8" i="1"/>
  <c r="EC8" i="1"/>
  <c r="EB8" i="1"/>
  <c r="EA8" i="1"/>
  <c r="DZ8" i="1"/>
  <c r="DY8" i="1"/>
  <c r="DX8" i="1"/>
  <c r="DW8" i="1"/>
  <c r="DV8" i="1"/>
  <c r="DU8" i="1"/>
  <c r="DT8" i="1"/>
  <c r="DS8" i="1"/>
  <c r="DR8" i="1"/>
  <c r="DQ8" i="1"/>
  <c r="DP8" i="1"/>
  <c r="DO8" i="1"/>
  <c r="DN8" i="1"/>
  <c r="DM8" i="1"/>
  <c r="DL8" i="1"/>
  <c r="DK8" i="1"/>
  <c r="DJ8" i="1"/>
  <c r="DI8" i="1"/>
  <c r="DH8" i="1"/>
  <c r="DG8" i="1"/>
  <c r="DF8" i="1"/>
  <c r="DE8" i="1"/>
  <c r="DD8" i="1"/>
  <c r="DC8" i="1"/>
  <c r="DB8" i="1"/>
  <c r="DA8" i="1"/>
  <c r="CZ8" i="1"/>
  <c r="CY8" i="1"/>
  <c r="CX8" i="1"/>
  <c r="CW8" i="1"/>
  <c r="CV8" i="1"/>
  <c r="CU8" i="1"/>
  <c r="CT8" i="1"/>
  <c r="CS8" i="1"/>
  <c r="CR8" i="1"/>
  <c r="CQ8" i="1"/>
  <c r="CP8" i="1"/>
  <c r="CO8" i="1"/>
  <c r="CN8" i="1"/>
  <c r="CM8" i="1"/>
  <c r="CL8" i="1"/>
  <c r="CK8" i="1"/>
  <c r="CJ8" i="1"/>
  <c r="CI8" i="1"/>
  <c r="CH8" i="1"/>
  <c r="CG8" i="1"/>
  <c r="CF8" i="1"/>
  <c r="CE8" i="1"/>
  <c r="CD8" i="1"/>
  <c r="CC8" i="1"/>
  <c r="CB8" i="1"/>
  <c r="CA8" i="1"/>
  <c r="BZ8" i="1"/>
  <c r="BY8" i="1"/>
  <c r="ER7" i="1"/>
  <c r="EQ7" i="1"/>
  <c r="EP7" i="1"/>
  <c r="EO7" i="1"/>
  <c r="EN7" i="1"/>
  <c r="EM7" i="1"/>
  <c r="EL7" i="1"/>
  <c r="EK7" i="1"/>
  <c r="EJ7" i="1"/>
  <c r="EI7" i="1"/>
  <c r="EH7" i="1"/>
  <c r="EG7" i="1"/>
  <c r="EF7" i="1"/>
  <c r="EE7" i="1"/>
  <c r="ED7" i="1"/>
  <c r="EC7" i="1"/>
  <c r="EB7" i="1"/>
  <c r="EA7" i="1"/>
  <c r="DZ7" i="1"/>
  <c r="DY7" i="1"/>
  <c r="DX7" i="1"/>
  <c r="DW7" i="1"/>
  <c r="DV7" i="1"/>
  <c r="DU7" i="1"/>
  <c r="DT7" i="1"/>
  <c r="DS7" i="1"/>
  <c r="DR7" i="1"/>
  <c r="DQ7" i="1"/>
  <c r="DP7" i="1"/>
  <c r="DO7" i="1"/>
  <c r="DN7" i="1"/>
  <c r="DM7" i="1"/>
  <c r="DL7" i="1"/>
  <c r="DK7" i="1"/>
  <c r="DJ7" i="1"/>
  <c r="DI7" i="1"/>
  <c r="DH7" i="1"/>
  <c r="DG7" i="1"/>
  <c r="DF7" i="1"/>
  <c r="DE7" i="1"/>
  <c r="DD7" i="1"/>
  <c r="DC7" i="1"/>
  <c r="DB7" i="1"/>
  <c r="DA7" i="1"/>
  <c r="CZ7" i="1"/>
  <c r="CY7" i="1"/>
  <c r="CX7" i="1"/>
  <c r="CW7" i="1"/>
  <c r="CV7" i="1"/>
  <c r="CU7" i="1"/>
  <c r="CT7" i="1"/>
  <c r="CS7" i="1"/>
  <c r="CR7" i="1"/>
  <c r="CQ7" i="1"/>
  <c r="CP7" i="1"/>
  <c r="CO7" i="1"/>
  <c r="CN7" i="1"/>
  <c r="CM7" i="1"/>
  <c r="CL7" i="1"/>
  <c r="CK7" i="1"/>
  <c r="CJ7" i="1"/>
  <c r="CI7" i="1"/>
  <c r="CH7" i="1"/>
  <c r="CG7" i="1"/>
  <c r="CF7" i="1"/>
  <c r="CE7" i="1"/>
  <c r="CD7" i="1"/>
  <c r="CC7" i="1"/>
  <c r="CB7" i="1"/>
  <c r="CA7" i="1"/>
  <c r="BZ7" i="1"/>
  <c r="BY7" i="1"/>
  <c r="ER6" i="1"/>
  <c r="EQ6" i="1"/>
  <c r="EP6" i="1"/>
  <c r="EO6" i="1"/>
  <c r="EN6" i="1"/>
  <c r="EM6" i="1"/>
  <c r="EL6" i="1"/>
  <c r="EK6" i="1"/>
  <c r="EJ6" i="1"/>
  <c r="EI6" i="1"/>
  <c r="EH6" i="1"/>
  <c r="EG6" i="1"/>
  <c r="EF6" i="1"/>
  <c r="EE6" i="1"/>
  <c r="ED6" i="1"/>
  <c r="EC6" i="1"/>
  <c r="EB6" i="1"/>
  <c r="EA6" i="1"/>
  <c r="DZ6" i="1"/>
  <c r="DY6" i="1"/>
  <c r="DX6" i="1"/>
  <c r="DW6" i="1"/>
  <c r="DV6" i="1"/>
  <c r="DU6" i="1"/>
  <c r="DT6" i="1"/>
  <c r="DS6" i="1"/>
  <c r="DR6" i="1"/>
  <c r="DQ6" i="1"/>
  <c r="DP6" i="1"/>
  <c r="DO6" i="1"/>
  <c r="DN6" i="1"/>
  <c r="DM6" i="1"/>
  <c r="DL6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/>
  <c r="CX6" i="1"/>
  <c r="CW6" i="1"/>
  <c r="CV6" i="1"/>
  <c r="CU6" i="1"/>
  <c r="CT6" i="1"/>
  <c r="CS6" i="1"/>
  <c r="CR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ER5" i="1"/>
  <c r="EQ5" i="1"/>
  <c r="EP5" i="1"/>
  <c r="EO5" i="1"/>
  <c r="EN5" i="1"/>
  <c r="EM5" i="1"/>
  <c r="EL5" i="1"/>
  <c r="EK5" i="1"/>
  <c r="EJ5" i="1"/>
  <c r="EI5" i="1"/>
  <c r="EH5" i="1"/>
  <c r="EG5" i="1"/>
  <c r="EF5" i="1"/>
  <c r="EE5" i="1"/>
  <c r="ED5" i="1"/>
  <c r="EC5" i="1"/>
  <c r="EB5" i="1"/>
  <c r="EA5" i="1"/>
  <c r="DZ5" i="1"/>
  <c r="DY5" i="1"/>
  <c r="DX5" i="1"/>
  <c r="DW5" i="1"/>
  <c r="DV5" i="1"/>
  <c r="DU5" i="1"/>
  <c r="DT5" i="1"/>
  <c r="DS5" i="1"/>
  <c r="DR5" i="1"/>
  <c r="DQ5" i="1"/>
  <c r="DP5" i="1"/>
  <c r="DO5" i="1"/>
  <c r="DN5" i="1"/>
  <c r="DM5" i="1"/>
  <c r="DL5" i="1"/>
  <c r="DK5" i="1"/>
  <c r="DJ5" i="1"/>
  <c r="DI5" i="1"/>
  <c r="DH5" i="1"/>
  <c r="DG5" i="1"/>
  <c r="DF5" i="1"/>
  <c r="DE5" i="1"/>
  <c r="DD5" i="1"/>
  <c r="DC5" i="1"/>
  <c r="DB5" i="1"/>
  <c r="DA5" i="1"/>
  <c r="CZ5" i="1"/>
  <c r="CY5" i="1"/>
  <c r="CX5" i="1"/>
  <c r="CW5" i="1"/>
  <c r="CV5" i="1"/>
  <c r="CU5" i="1"/>
  <c r="CT5" i="1"/>
  <c r="CS5" i="1"/>
  <c r="CR5" i="1"/>
  <c r="CQ5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  <c r="BZ5" i="1"/>
  <c r="BY5" i="1"/>
  <c r="ER4" i="1"/>
  <c r="EQ4" i="1"/>
  <c r="EP4" i="1"/>
  <c r="EO4" i="1"/>
  <c r="EN4" i="1"/>
  <c r="EM4" i="1"/>
  <c r="EL4" i="1"/>
  <c r="EK4" i="1"/>
  <c r="EJ4" i="1"/>
  <c r="EI4" i="1"/>
  <c r="EH4" i="1"/>
  <c r="EG4" i="1"/>
  <c r="EF4" i="1"/>
  <c r="EE4" i="1"/>
  <c r="ED4" i="1"/>
  <c r="EC4" i="1"/>
  <c r="EB4" i="1"/>
  <c r="EA4" i="1"/>
  <c r="DZ4" i="1"/>
  <c r="DY4" i="1"/>
  <c r="DX4" i="1"/>
  <c r="DW4" i="1"/>
  <c r="DV4" i="1"/>
  <c r="DU4" i="1"/>
  <c r="DT4" i="1"/>
  <c r="DS4" i="1"/>
  <c r="DR4" i="1"/>
  <c r="DQ4" i="1"/>
  <c r="DP4" i="1"/>
  <c r="DO4" i="1"/>
  <c r="DN4" i="1"/>
  <c r="DM4" i="1"/>
  <c r="DL4" i="1"/>
  <c r="DK4" i="1"/>
  <c r="DJ4" i="1"/>
  <c r="DI4" i="1"/>
  <c r="DH4" i="1"/>
  <c r="DG4" i="1"/>
  <c r="DF4" i="1"/>
  <c r="DE4" i="1"/>
  <c r="DD4" i="1"/>
  <c r="DC4" i="1"/>
  <c r="DB4" i="1"/>
  <c r="DA4" i="1"/>
  <c r="CZ4" i="1"/>
  <c r="CY4" i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</calcChain>
</file>

<file path=xl/sharedStrings.xml><?xml version="1.0" encoding="utf-8"?>
<sst xmlns="http://schemas.openxmlformats.org/spreadsheetml/2006/main" count="166" uniqueCount="36">
  <si>
    <t>JED17CRDay0</t>
  </si>
  <si>
    <t>JED17CRDay7</t>
  </si>
  <si>
    <t>JED17CRDay14</t>
  </si>
  <si>
    <t>JED17CRDay21</t>
  </si>
  <si>
    <t>JED17CRDay28</t>
  </si>
  <si>
    <t>JED17CRDay60</t>
  </si>
  <si>
    <t>JED17TACDay0</t>
  </si>
  <si>
    <t>JED17TACDay7</t>
  </si>
  <si>
    <t>JED17TACDay14</t>
  </si>
  <si>
    <t>JEDTACDay21</t>
  </si>
  <si>
    <t>JED17TACDay28</t>
  </si>
  <si>
    <t>JED17TACDay60</t>
  </si>
  <si>
    <t>JED18CRDay0</t>
  </si>
  <si>
    <t>JED18CRDay7</t>
  </si>
  <si>
    <t>JED18CRDay14</t>
  </si>
  <si>
    <t>JED18CRDay21</t>
  </si>
  <si>
    <t>JED18CRDay28</t>
  </si>
  <si>
    <t>JED18CRDay60</t>
  </si>
  <si>
    <t>JED18TACDay0</t>
  </si>
  <si>
    <t>JED18TACDay7</t>
  </si>
  <si>
    <t>JED18TACDay14</t>
  </si>
  <si>
    <t>JED18TACDay21</t>
  </si>
  <si>
    <t>JED18TACDay28</t>
  </si>
  <si>
    <t>JED18TACDay60</t>
  </si>
  <si>
    <t>Known</t>
  </si>
  <si>
    <t>Normalized Area Tops to Mass</t>
  </si>
  <si>
    <t>alpha-muricholate (aMCA)</t>
  </si>
  <si>
    <t>beta-muricholate (bMCA)</t>
  </si>
  <si>
    <t>chenodeoxycholate/deoxycholate(CDCA)/(DCA)</t>
  </si>
  <si>
    <t>Cholate  (CA)</t>
  </si>
  <si>
    <t>glycochenodeoxycholate (GCDCA)</t>
  </si>
  <si>
    <t>glycocholate (GCA)</t>
  </si>
  <si>
    <t>glycodeoxycholic acic (GDCA)</t>
  </si>
  <si>
    <t>Hyodeoxycholate/ursodeoxycholate (HDCA)/ (UDCA)</t>
  </si>
  <si>
    <t>omega-muricholate (w-MCA)</t>
  </si>
  <si>
    <t>Supplementary Tabl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/>
    <xf numFmtId="0" fontId="0" fillId="0" borderId="1" xfId="0" applyBorder="1"/>
    <xf numFmtId="11" fontId="0" fillId="0" borderId="0" xfId="0" applyNumberFormat="1"/>
    <xf numFmtId="11" fontId="0" fillId="0" borderId="1" xfId="0" applyNumberForma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490CC-D43E-7446-A3BC-822A622B5699}">
  <dimension ref="A1:ER12"/>
  <sheetViews>
    <sheetView tabSelected="1" workbookViewId="0">
      <selection activeCell="A2" sqref="A2"/>
    </sheetView>
  </sheetViews>
  <sheetFormatPr baseColWidth="10" defaultRowHeight="16" x14ac:dyDescent="0.2"/>
  <cols>
    <col min="1" max="1" width="46.1640625" customWidth="1"/>
    <col min="75" max="75" width="27.6640625" customWidth="1"/>
    <col min="76" max="76" width="44.83203125" customWidth="1"/>
  </cols>
  <sheetData>
    <row r="1" spans="1:148" x14ac:dyDescent="0.2">
      <c r="A1" s="5" t="s">
        <v>35</v>
      </c>
    </row>
    <row r="2" spans="1:148" x14ac:dyDescent="0.2">
      <c r="B2" t="s">
        <v>0</v>
      </c>
      <c r="C2" t="s">
        <v>0</v>
      </c>
      <c r="D2" t="s">
        <v>0</v>
      </c>
      <c r="E2" t="s">
        <v>1</v>
      </c>
      <c r="F2" t="s">
        <v>1</v>
      </c>
      <c r="G2" t="s">
        <v>1</v>
      </c>
      <c r="H2" t="s">
        <v>2</v>
      </c>
      <c r="I2" t="s">
        <v>2</v>
      </c>
      <c r="J2" t="s">
        <v>2</v>
      </c>
      <c r="K2" t="s">
        <v>3</v>
      </c>
      <c r="L2" t="s">
        <v>3</v>
      </c>
      <c r="M2" t="s">
        <v>3</v>
      </c>
      <c r="N2" t="s">
        <v>4</v>
      </c>
      <c r="O2" t="s">
        <v>4</v>
      </c>
      <c r="P2" t="s">
        <v>4</v>
      </c>
      <c r="Q2" t="s">
        <v>5</v>
      </c>
      <c r="R2" t="s">
        <v>5</v>
      </c>
      <c r="S2" t="s">
        <v>5</v>
      </c>
      <c r="T2" t="s">
        <v>6</v>
      </c>
      <c r="U2" t="s">
        <v>6</v>
      </c>
      <c r="V2" t="s">
        <v>6</v>
      </c>
      <c r="W2" t="s">
        <v>7</v>
      </c>
      <c r="X2" t="s">
        <v>7</v>
      </c>
      <c r="Y2" t="s">
        <v>7</v>
      </c>
      <c r="Z2" t="s">
        <v>8</v>
      </c>
      <c r="AA2" t="s">
        <v>8</v>
      </c>
      <c r="AB2" t="s">
        <v>8</v>
      </c>
      <c r="AC2" t="s">
        <v>9</v>
      </c>
      <c r="AD2" t="s">
        <v>9</v>
      </c>
      <c r="AE2" t="s">
        <v>9</v>
      </c>
      <c r="AF2" t="s">
        <v>10</v>
      </c>
      <c r="AG2" t="s">
        <v>10</v>
      </c>
      <c r="AH2" t="s">
        <v>10</v>
      </c>
      <c r="AI2" t="s">
        <v>11</v>
      </c>
      <c r="AJ2" t="s">
        <v>11</v>
      </c>
      <c r="AK2" t="s">
        <v>11</v>
      </c>
      <c r="AL2" t="s">
        <v>12</v>
      </c>
      <c r="AM2" t="s">
        <v>12</v>
      </c>
      <c r="AN2" t="s">
        <v>12</v>
      </c>
      <c r="AO2" t="s">
        <v>13</v>
      </c>
      <c r="AP2" t="s">
        <v>13</v>
      </c>
      <c r="AQ2" t="s">
        <v>13</v>
      </c>
      <c r="AR2" t="s">
        <v>14</v>
      </c>
      <c r="AS2" t="s">
        <v>14</v>
      </c>
      <c r="AT2" t="s">
        <v>14</v>
      </c>
      <c r="AU2" t="s">
        <v>15</v>
      </c>
      <c r="AV2" t="s">
        <v>15</v>
      </c>
      <c r="AW2" t="s">
        <v>15</v>
      </c>
      <c r="AX2" t="s">
        <v>16</v>
      </c>
      <c r="AY2" t="s">
        <v>16</v>
      </c>
      <c r="AZ2" t="s">
        <v>16</v>
      </c>
      <c r="BA2" t="s">
        <v>17</v>
      </c>
      <c r="BB2" t="s">
        <v>17</v>
      </c>
      <c r="BC2" t="s">
        <v>17</v>
      </c>
      <c r="BD2" t="s">
        <v>18</v>
      </c>
      <c r="BE2" t="s">
        <v>18</v>
      </c>
      <c r="BF2" t="s">
        <v>18</v>
      </c>
      <c r="BG2" t="s">
        <v>19</v>
      </c>
      <c r="BH2" t="s">
        <v>19</v>
      </c>
      <c r="BI2" t="s">
        <v>19</v>
      </c>
      <c r="BJ2" t="s">
        <v>20</v>
      </c>
      <c r="BK2" t="s">
        <v>20</v>
      </c>
      <c r="BL2" t="s">
        <v>20</v>
      </c>
      <c r="BM2" t="s">
        <v>21</v>
      </c>
      <c r="BN2" t="s">
        <v>21</v>
      </c>
      <c r="BO2" t="s">
        <v>21</v>
      </c>
      <c r="BP2" t="s">
        <v>22</v>
      </c>
      <c r="BQ2" t="s">
        <v>22</v>
      </c>
      <c r="BR2" t="s">
        <v>22</v>
      </c>
      <c r="BS2" t="s">
        <v>23</v>
      </c>
      <c r="BT2" t="s">
        <v>23</v>
      </c>
      <c r="BU2" t="s">
        <v>23</v>
      </c>
      <c r="BY2" s="1" t="s">
        <v>0</v>
      </c>
      <c r="BZ2" s="1" t="s">
        <v>0</v>
      </c>
      <c r="CA2" s="2" t="s">
        <v>0</v>
      </c>
      <c r="CB2" s="1" t="s">
        <v>1</v>
      </c>
      <c r="CC2" s="1" t="s">
        <v>1</v>
      </c>
      <c r="CD2" s="2" t="s">
        <v>1</v>
      </c>
      <c r="CE2" s="1" t="s">
        <v>2</v>
      </c>
      <c r="CF2" s="1" t="s">
        <v>2</v>
      </c>
      <c r="CG2" s="2" t="s">
        <v>2</v>
      </c>
      <c r="CH2" s="1" t="s">
        <v>3</v>
      </c>
      <c r="CI2" s="1" t="s">
        <v>3</v>
      </c>
      <c r="CJ2" s="2" t="s">
        <v>3</v>
      </c>
      <c r="CK2" s="1" t="s">
        <v>4</v>
      </c>
      <c r="CL2" s="1" t="s">
        <v>4</v>
      </c>
      <c r="CM2" s="2" t="s">
        <v>4</v>
      </c>
      <c r="CN2" s="1" t="s">
        <v>5</v>
      </c>
      <c r="CO2" s="1" t="s">
        <v>5</v>
      </c>
      <c r="CP2" s="2" t="s">
        <v>5</v>
      </c>
      <c r="CQ2" s="1" t="s">
        <v>6</v>
      </c>
      <c r="CR2" s="1" t="s">
        <v>6</v>
      </c>
      <c r="CS2" s="2" t="s">
        <v>6</v>
      </c>
      <c r="CT2" s="1" t="s">
        <v>7</v>
      </c>
      <c r="CU2" s="1" t="s">
        <v>7</v>
      </c>
      <c r="CV2" s="2" t="s">
        <v>7</v>
      </c>
      <c r="CW2" s="1" t="s">
        <v>8</v>
      </c>
      <c r="CX2" s="1" t="s">
        <v>8</v>
      </c>
      <c r="CY2" s="2" t="s">
        <v>8</v>
      </c>
      <c r="CZ2" s="1" t="s">
        <v>9</v>
      </c>
      <c r="DA2" s="1" t="s">
        <v>9</v>
      </c>
      <c r="DB2" s="2" t="s">
        <v>9</v>
      </c>
      <c r="DC2" s="1" t="s">
        <v>10</v>
      </c>
      <c r="DD2" s="1" t="s">
        <v>10</v>
      </c>
      <c r="DE2" s="2" t="s">
        <v>10</v>
      </c>
      <c r="DF2" s="1" t="s">
        <v>11</v>
      </c>
      <c r="DG2" s="1" t="s">
        <v>11</v>
      </c>
      <c r="DH2" s="2" t="s">
        <v>11</v>
      </c>
      <c r="DI2" s="1" t="s">
        <v>12</v>
      </c>
      <c r="DJ2" s="1" t="s">
        <v>12</v>
      </c>
      <c r="DK2" s="2" t="s">
        <v>12</v>
      </c>
      <c r="DL2" s="1" t="s">
        <v>13</v>
      </c>
      <c r="DM2" s="1" t="s">
        <v>13</v>
      </c>
      <c r="DN2" s="2" t="s">
        <v>13</v>
      </c>
      <c r="DO2" s="1" t="s">
        <v>14</v>
      </c>
      <c r="DP2" s="1" t="s">
        <v>14</v>
      </c>
      <c r="DQ2" s="2" t="s">
        <v>14</v>
      </c>
      <c r="DR2" s="1" t="s">
        <v>15</v>
      </c>
      <c r="DS2" s="1" t="s">
        <v>15</v>
      </c>
      <c r="DT2" s="2" t="s">
        <v>15</v>
      </c>
      <c r="DU2" s="1" t="s">
        <v>16</v>
      </c>
      <c r="DV2" s="1" t="s">
        <v>16</v>
      </c>
      <c r="DW2" s="2" t="s">
        <v>16</v>
      </c>
      <c r="DX2" s="1" t="s">
        <v>17</v>
      </c>
      <c r="DY2" s="1" t="s">
        <v>17</v>
      </c>
      <c r="DZ2" s="2" t="s">
        <v>17</v>
      </c>
      <c r="EA2" s="1" t="s">
        <v>18</v>
      </c>
      <c r="EB2" s="1" t="s">
        <v>18</v>
      </c>
      <c r="EC2" s="2" t="s">
        <v>18</v>
      </c>
      <c r="ED2" s="1" t="s">
        <v>19</v>
      </c>
      <c r="EE2" s="1" t="s">
        <v>19</v>
      </c>
      <c r="EF2" s="2" t="s">
        <v>19</v>
      </c>
      <c r="EG2" s="1" t="s">
        <v>20</v>
      </c>
      <c r="EH2" s="1" t="s">
        <v>20</v>
      </c>
      <c r="EI2" s="2" t="s">
        <v>20</v>
      </c>
      <c r="EJ2" s="1" t="s">
        <v>21</v>
      </c>
      <c r="EK2" s="1" t="s">
        <v>21</v>
      </c>
      <c r="EL2" s="2" t="s">
        <v>21</v>
      </c>
      <c r="EM2" s="1" t="s">
        <v>22</v>
      </c>
      <c r="EN2" s="1" t="s">
        <v>22</v>
      </c>
      <c r="EO2" s="2" t="s">
        <v>22</v>
      </c>
      <c r="EP2" s="1" t="s">
        <v>23</v>
      </c>
      <c r="EQ2" s="1" t="s">
        <v>23</v>
      </c>
      <c r="ER2" s="1" t="s">
        <v>23</v>
      </c>
    </row>
    <row r="3" spans="1:148" x14ac:dyDescent="0.2">
      <c r="A3" t="s">
        <v>24</v>
      </c>
      <c r="B3" s="1">
        <v>145</v>
      </c>
      <c r="C3" s="1">
        <v>146</v>
      </c>
      <c r="D3" s="1">
        <v>147</v>
      </c>
      <c r="E3" s="1">
        <v>148</v>
      </c>
      <c r="F3" s="1">
        <v>149</v>
      </c>
      <c r="G3" s="1">
        <v>150</v>
      </c>
      <c r="H3" s="1">
        <v>151</v>
      </c>
      <c r="I3" s="1">
        <v>152</v>
      </c>
      <c r="J3" s="1">
        <v>153</v>
      </c>
      <c r="K3" s="1">
        <v>154</v>
      </c>
      <c r="L3" s="1">
        <v>155</v>
      </c>
      <c r="M3" s="1">
        <v>156</v>
      </c>
      <c r="N3" s="1">
        <v>157</v>
      </c>
      <c r="O3" s="1">
        <v>158</v>
      </c>
      <c r="P3" s="1">
        <v>159</v>
      </c>
      <c r="Q3" s="1">
        <v>160</v>
      </c>
      <c r="R3" s="1">
        <v>161</v>
      </c>
      <c r="S3" s="1">
        <v>162</v>
      </c>
      <c r="T3" s="1">
        <v>163</v>
      </c>
      <c r="U3" s="1">
        <v>164</v>
      </c>
      <c r="V3" s="1">
        <v>165</v>
      </c>
      <c r="W3" s="1">
        <v>166</v>
      </c>
      <c r="X3" s="1">
        <v>167</v>
      </c>
      <c r="Y3" s="1">
        <v>168</v>
      </c>
      <c r="Z3" s="1">
        <v>169</v>
      </c>
      <c r="AA3" s="1">
        <v>170</v>
      </c>
      <c r="AB3" s="1">
        <v>171</v>
      </c>
      <c r="AC3" s="1">
        <v>172</v>
      </c>
      <c r="AD3" s="1">
        <v>173</v>
      </c>
      <c r="AE3" s="1">
        <v>174</v>
      </c>
      <c r="AF3" s="1">
        <v>175</v>
      </c>
      <c r="AG3" s="1">
        <v>176</v>
      </c>
      <c r="AH3" s="1">
        <v>177</v>
      </c>
      <c r="AI3" s="1">
        <v>178</v>
      </c>
      <c r="AJ3" s="1">
        <v>179</v>
      </c>
      <c r="AK3" s="1">
        <v>180</v>
      </c>
      <c r="AL3" s="1">
        <v>181</v>
      </c>
      <c r="AM3" s="1">
        <v>182</v>
      </c>
      <c r="AN3" s="1">
        <v>183</v>
      </c>
      <c r="AO3" s="1">
        <v>184</v>
      </c>
      <c r="AP3" s="1">
        <v>185</v>
      </c>
      <c r="AQ3" s="1">
        <v>186</v>
      </c>
      <c r="AR3" s="1">
        <v>187</v>
      </c>
      <c r="AS3" s="1">
        <v>188</v>
      </c>
      <c r="AT3" s="1">
        <v>189</v>
      </c>
      <c r="AU3" s="1">
        <v>190</v>
      </c>
      <c r="AV3" s="1">
        <v>191</v>
      </c>
      <c r="AW3" s="1">
        <v>192</v>
      </c>
      <c r="AX3" s="1">
        <v>193</v>
      </c>
      <c r="AY3" s="1">
        <v>194</v>
      </c>
      <c r="AZ3" s="1">
        <v>195</v>
      </c>
      <c r="BA3" s="1">
        <v>196</v>
      </c>
      <c r="BB3" s="1">
        <v>197</v>
      </c>
      <c r="BC3" s="1">
        <v>198</v>
      </c>
      <c r="BD3" s="1">
        <v>199</v>
      </c>
      <c r="BE3" s="1">
        <v>200</v>
      </c>
      <c r="BF3" s="1">
        <v>201</v>
      </c>
      <c r="BG3" s="1">
        <v>202</v>
      </c>
      <c r="BH3" s="1">
        <v>203</v>
      </c>
      <c r="BI3" s="1">
        <v>204</v>
      </c>
      <c r="BJ3" s="1">
        <v>205</v>
      </c>
      <c r="BK3" s="1">
        <v>206</v>
      </c>
      <c r="BL3" s="1">
        <v>207</v>
      </c>
      <c r="BM3" s="1">
        <v>208</v>
      </c>
      <c r="BN3" s="1">
        <v>209</v>
      </c>
      <c r="BO3" s="1">
        <v>210</v>
      </c>
      <c r="BP3" s="1">
        <v>211</v>
      </c>
      <c r="BQ3" s="1">
        <v>212</v>
      </c>
      <c r="BR3" s="1">
        <v>213</v>
      </c>
      <c r="BS3" s="1">
        <v>214</v>
      </c>
      <c r="BT3" s="1">
        <v>215</v>
      </c>
      <c r="BU3" s="1">
        <v>216</v>
      </c>
      <c r="BW3" t="s">
        <v>25</v>
      </c>
      <c r="BX3" t="s">
        <v>24</v>
      </c>
      <c r="BY3" s="1">
        <v>145</v>
      </c>
      <c r="BZ3" s="1">
        <v>146</v>
      </c>
      <c r="CA3" s="2">
        <v>147</v>
      </c>
      <c r="CB3" s="1">
        <v>148</v>
      </c>
      <c r="CC3" s="1">
        <v>149</v>
      </c>
      <c r="CD3" s="2">
        <v>150</v>
      </c>
      <c r="CE3" s="1">
        <v>151</v>
      </c>
      <c r="CF3" s="1">
        <v>152</v>
      </c>
      <c r="CG3" s="2">
        <v>153</v>
      </c>
      <c r="CH3" s="1">
        <v>154</v>
      </c>
      <c r="CI3" s="1">
        <v>155</v>
      </c>
      <c r="CJ3" s="2">
        <v>156</v>
      </c>
      <c r="CK3" s="1">
        <v>157</v>
      </c>
      <c r="CL3" s="1">
        <v>158</v>
      </c>
      <c r="CM3" s="2">
        <v>159</v>
      </c>
      <c r="CN3" s="1">
        <v>160</v>
      </c>
      <c r="CO3" s="1">
        <v>161</v>
      </c>
      <c r="CP3" s="2">
        <v>162</v>
      </c>
      <c r="CQ3" s="1">
        <v>163</v>
      </c>
      <c r="CR3" s="1">
        <v>164</v>
      </c>
      <c r="CS3" s="2">
        <v>165</v>
      </c>
      <c r="CT3" s="1">
        <v>166</v>
      </c>
      <c r="CU3" s="1">
        <v>167</v>
      </c>
      <c r="CV3" s="2">
        <v>168</v>
      </c>
      <c r="CW3" s="1">
        <v>169</v>
      </c>
      <c r="CX3" s="1">
        <v>170</v>
      </c>
      <c r="CY3" s="2">
        <v>171</v>
      </c>
      <c r="CZ3" s="1">
        <v>172</v>
      </c>
      <c r="DA3" s="1">
        <v>173</v>
      </c>
      <c r="DB3" s="2">
        <v>174</v>
      </c>
      <c r="DC3" s="1">
        <v>175</v>
      </c>
      <c r="DD3" s="1">
        <v>176</v>
      </c>
      <c r="DE3" s="2">
        <v>177</v>
      </c>
      <c r="DF3" s="1">
        <v>178</v>
      </c>
      <c r="DG3" s="1">
        <v>179</v>
      </c>
      <c r="DH3" s="2">
        <v>180</v>
      </c>
      <c r="DI3" s="1">
        <v>181</v>
      </c>
      <c r="DJ3" s="1">
        <v>182</v>
      </c>
      <c r="DK3" s="2">
        <v>183</v>
      </c>
      <c r="DL3" s="1">
        <v>184</v>
      </c>
      <c r="DM3" s="1">
        <v>185</v>
      </c>
      <c r="DN3" s="2">
        <v>186</v>
      </c>
      <c r="DO3" s="1">
        <v>187</v>
      </c>
      <c r="DP3" s="1">
        <v>188</v>
      </c>
      <c r="DQ3" s="2">
        <v>189</v>
      </c>
      <c r="DR3" s="1">
        <v>190</v>
      </c>
      <c r="DS3" s="1">
        <v>191</v>
      </c>
      <c r="DT3" s="2">
        <v>192</v>
      </c>
      <c r="DU3" s="1">
        <v>193</v>
      </c>
      <c r="DV3" s="1">
        <v>194</v>
      </c>
      <c r="DW3" s="2">
        <v>195</v>
      </c>
      <c r="DX3" s="1">
        <v>196</v>
      </c>
      <c r="DY3" s="1">
        <v>197</v>
      </c>
      <c r="DZ3" s="2">
        <v>198</v>
      </c>
      <c r="EA3" s="1">
        <v>199</v>
      </c>
      <c r="EB3" s="1">
        <v>200</v>
      </c>
      <c r="EC3" s="2">
        <v>201</v>
      </c>
      <c r="ED3" s="1">
        <v>202</v>
      </c>
      <c r="EE3" s="1">
        <v>203</v>
      </c>
      <c r="EF3" s="2">
        <v>204</v>
      </c>
      <c r="EG3" s="1">
        <v>205</v>
      </c>
      <c r="EH3" s="1">
        <v>206</v>
      </c>
      <c r="EI3" s="2">
        <v>207</v>
      </c>
      <c r="EJ3" s="1">
        <v>208</v>
      </c>
      <c r="EK3" s="1">
        <v>209</v>
      </c>
      <c r="EL3" s="2">
        <v>210</v>
      </c>
      <c r="EM3" s="1">
        <v>211</v>
      </c>
      <c r="EN3" s="1">
        <v>212</v>
      </c>
      <c r="EO3" s="2">
        <v>213</v>
      </c>
      <c r="EP3" s="1">
        <v>214</v>
      </c>
      <c r="EQ3" s="1">
        <v>215</v>
      </c>
      <c r="ER3" s="2">
        <v>216</v>
      </c>
    </row>
    <row r="4" spans="1:148" x14ac:dyDescent="0.2">
      <c r="A4" t="s">
        <v>26</v>
      </c>
      <c r="B4">
        <v>11657.43</v>
      </c>
      <c r="C4">
        <v>12006.88</v>
      </c>
      <c r="D4">
        <v>508610.5</v>
      </c>
      <c r="E4">
        <v>10793.96</v>
      </c>
      <c r="F4">
        <v>51520.81</v>
      </c>
      <c r="G4">
        <v>82240.479999999996</v>
      </c>
      <c r="H4">
        <v>5294.8429999999998</v>
      </c>
      <c r="I4">
        <v>31074.23</v>
      </c>
      <c r="J4">
        <v>13070.97</v>
      </c>
      <c r="K4">
        <v>86858.29</v>
      </c>
      <c r="L4">
        <v>682.8682</v>
      </c>
      <c r="M4">
        <v>49451.53</v>
      </c>
      <c r="N4">
        <v>18465.78</v>
      </c>
      <c r="O4">
        <v>11962.76</v>
      </c>
      <c r="P4">
        <v>12682.63</v>
      </c>
      <c r="Q4">
        <v>20164.669999999998</v>
      </c>
      <c r="R4">
        <v>9470.2819999999992</v>
      </c>
      <c r="S4">
        <v>46010.89</v>
      </c>
      <c r="T4">
        <v>27120.85</v>
      </c>
      <c r="U4">
        <v>30994.09</v>
      </c>
      <c r="V4">
        <v>19242.23</v>
      </c>
      <c r="W4">
        <v>55681.47</v>
      </c>
      <c r="X4">
        <v>7190.9260000000004</v>
      </c>
      <c r="Y4">
        <v>3455.2460000000001</v>
      </c>
      <c r="Z4">
        <v>9560.1849999999995</v>
      </c>
      <c r="AA4">
        <v>24888.58</v>
      </c>
      <c r="AB4">
        <v>19813.080000000002</v>
      </c>
      <c r="AC4">
        <v>24656.89</v>
      </c>
      <c r="AD4">
        <v>9213.9650000000001</v>
      </c>
      <c r="AE4">
        <v>10411.299999999999</v>
      </c>
      <c r="AF4">
        <v>8115.0780000000004</v>
      </c>
      <c r="AG4">
        <v>36993.99</v>
      </c>
      <c r="AH4">
        <v>41850.519999999997</v>
      </c>
      <c r="AI4">
        <v>26006.959999999999</v>
      </c>
      <c r="AJ4">
        <v>4677.0590000000002</v>
      </c>
      <c r="AK4">
        <v>4891.4960000000001</v>
      </c>
      <c r="AL4">
        <v>4237.5200000000004</v>
      </c>
      <c r="AM4">
        <v>9648.6149999999998</v>
      </c>
      <c r="AN4">
        <v>11415.31</v>
      </c>
      <c r="AO4">
        <v>44507.18</v>
      </c>
      <c r="AP4">
        <v>41624.730000000003</v>
      </c>
      <c r="AQ4">
        <v>34189.620000000003</v>
      </c>
      <c r="AR4">
        <v>75298.53</v>
      </c>
      <c r="AS4">
        <v>79153.53</v>
      </c>
      <c r="AT4">
        <v>46406.06</v>
      </c>
      <c r="AU4">
        <v>19618.419999999998</v>
      </c>
      <c r="AV4">
        <v>9851.7489999999998</v>
      </c>
      <c r="AW4">
        <v>41885.120000000003</v>
      </c>
      <c r="AX4">
        <v>28528.25</v>
      </c>
      <c r="AY4">
        <v>989572.1</v>
      </c>
      <c r="AZ4">
        <v>11030.85</v>
      </c>
      <c r="BA4">
        <v>0</v>
      </c>
      <c r="BB4">
        <v>0</v>
      </c>
      <c r="BC4">
        <v>51283.18</v>
      </c>
      <c r="BD4">
        <v>12135.33</v>
      </c>
      <c r="BE4">
        <v>21863.72</v>
      </c>
      <c r="BF4">
        <v>18575.36</v>
      </c>
      <c r="BG4">
        <v>91223.66</v>
      </c>
      <c r="BH4">
        <v>59666.03</v>
      </c>
      <c r="BI4">
        <v>31559.59</v>
      </c>
      <c r="BJ4">
        <v>25901.59</v>
      </c>
      <c r="BK4">
        <v>33517.79</v>
      </c>
      <c r="BL4">
        <v>34672.410000000003</v>
      </c>
      <c r="BM4">
        <v>14918.88</v>
      </c>
      <c r="BN4">
        <v>2416.788</v>
      </c>
      <c r="BO4">
        <v>27033.63</v>
      </c>
      <c r="BP4">
        <v>21563.47</v>
      </c>
      <c r="BQ4">
        <v>34290.11</v>
      </c>
      <c r="BR4">
        <v>50257.67</v>
      </c>
      <c r="BS4">
        <v>42666.73</v>
      </c>
      <c r="BT4">
        <v>15998.25</v>
      </c>
      <c r="BU4">
        <v>17455.88</v>
      </c>
      <c r="BV4" s="3"/>
      <c r="BW4" s="3"/>
      <c r="BX4" t="s">
        <v>26</v>
      </c>
      <c r="BY4">
        <f t="shared" ref="BY4:CE12" si="0">B4/100</f>
        <v>116.57430000000001</v>
      </c>
      <c r="BZ4">
        <f t="shared" si="0"/>
        <v>120.0688</v>
      </c>
      <c r="CA4" s="2">
        <f t="shared" si="0"/>
        <v>5086.1049999999996</v>
      </c>
      <c r="CB4">
        <f t="shared" si="0"/>
        <v>107.93959999999998</v>
      </c>
      <c r="CC4">
        <f t="shared" si="0"/>
        <v>515.20809999999994</v>
      </c>
      <c r="CD4" s="2">
        <f t="shared" si="0"/>
        <v>822.40479999999991</v>
      </c>
      <c r="CE4">
        <f t="shared" si="0"/>
        <v>52.948430000000002</v>
      </c>
      <c r="CF4">
        <f>J4/100</f>
        <v>130.7097</v>
      </c>
      <c r="CG4" s="2">
        <f>K4/100</f>
        <v>868.58289999999988</v>
      </c>
      <c r="CH4">
        <f>K4/100</f>
        <v>868.58289999999988</v>
      </c>
      <c r="CI4">
        <f>L4/100</f>
        <v>6.8286819999999997</v>
      </c>
      <c r="CJ4" s="2">
        <f>M4/100</f>
        <v>494.51529999999997</v>
      </c>
      <c r="CK4">
        <f>N4/50</f>
        <v>369.31559999999996</v>
      </c>
      <c r="CL4" s="3">
        <f>O4/100</f>
        <v>119.6276</v>
      </c>
      <c r="CM4" s="4">
        <f>P4/75</f>
        <v>169.10173333333333</v>
      </c>
      <c r="CN4">
        <f>Q4/50</f>
        <v>403.29339999999996</v>
      </c>
      <c r="CO4" s="3">
        <f>R4/75</f>
        <v>126.27042666666665</v>
      </c>
      <c r="CP4" s="4">
        <f>S4/50</f>
        <v>920.21780000000001</v>
      </c>
      <c r="CQ4">
        <f>T4/50</f>
        <v>542.41699999999992</v>
      </c>
      <c r="CR4" s="3">
        <f>U4/50</f>
        <v>619.8818</v>
      </c>
      <c r="CS4" s="4">
        <f>V4/25</f>
        <v>769.68920000000003</v>
      </c>
      <c r="CT4">
        <f>W4/100</f>
        <v>556.81470000000002</v>
      </c>
      <c r="CU4" s="3">
        <f>X4/75</f>
        <v>95.879013333333333</v>
      </c>
      <c r="CV4" s="4">
        <f>Y4/100</f>
        <v>34.552460000000004</v>
      </c>
      <c r="CW4">
        <f>Z4/100</f>
        <v>95.601849999999999</v>
      </c>
      <c r="CX4">
        <f>AA4/100</f>
        <v>248.88580000000002</v>
      </c>
      <c r="CY4" s="2">
        <f>AB4/100</f>
        <v>198.13080000000002</v>
      </c>
      <c r="CZ4">
        <f>AC4/75</f>
        <v>328.75853333333333</v>
      </c>
      <c r="DA4">
        <f>AD4/75</f>
        <v>122.85286666666667</v>
      </c>
      <c r="DB4" s="2">
        <f>AE4/50</f>
        <v>208.226</v>
      </c>
      <c r="DC4">
        <f>AF4/50</f>
        <v>162.30155999999999</v>
      </c>
      <c r="DD4">
        <f>AG4/50</f>
        <v>739.87979999999993</v>
      </c>
      <c r="DE4" s="2">
        <f>AH4/75</f>
        <v>558.00693333333334</v>
      </c>
      <c r="DF4">
        <f>AI4/50</f>
        <v>520.13919999999996</v>
      </c>
      <c r="DG4" s="3">
        <f>AJ4/75</f>
        <v>62.360786666666669</v>
      </c>
      <c r="DH4" s="4">
        <f>AK4/75</f>
        <v>65.219946666666672</v>
      </c>
      <c r="DI4" s="3">
        <f>AL4/75</f>
        <v>56.500266666666676</v>
      </c>
      <c r="DJ4" s="3">
        <f>AM4/50</f>
        <v>192.97229999999999</v>
      </c>
      <c r="DK4" s="4">
        <f>AN4/75</f>
        <v>152.20413333333332</v>
      </c>
      <c r="DL4" s="3">
        <f>AO4/50</f>
        <v>890.14359999999999</v>
      </c>
      <c r="DM4" s="3">
        <f t="shared" ref="DM4:DT12" si="1">AP4/100</f>
        <v>416.24730000000005</v>
      </c>
      <c r="DN4" s="4">
        <f t="shared" si="1"/>
        <v>341.89620000000002</v>
      </c>
      <c r="DO4" s="3">
        <f t="shared" si="1"/>
        <v>752.98529999999994</v>
      </c>
      <c r="DP4" s="3">
        <f t="shared" si="1"/>
        <v>791.53530000000001</v>
      </c>
      <c r="DQ4" s="4">
        <f t="shared" si="1"/>
        <v>464.06059999999997</v>
      </c>
      <c r="DR4" s="3">
        <f t="shared" si="1"/>
        <v>196.18419999999998</v>
      </c>
      <c r="DS4" s="3">
        <f t="shared" si="1"/>
        <v>98.517489999999995</v>
      </c>
      <c r="DT4" s="4">
        <f t="shared" si="1"/>
        <v>418.85120000000001</v>
      </c>
      <c r="DU4" s="3">
        <f>AX4/50</f>
        <v>570.56500000000005</v>
      </c>
      <c r="DV4" s="3">
        <f>AY4/50</f>
        <v>19791.441999999999</v>
      </c>
      <c r="DW4" s="4">
        <f>AZ4/25</f>
        <v>441.23400000000004</v>
      </c>
      <c r="DX4" s="3">
        <f>BA4/50</f>
        <v>0</v>
      </c>
      <c r="DY4" s="3">
        <f>BB4/100</f>
        <v>0</v>
      </c>
      <c r="DZ4" s="4">
        <f>BC4/75</f>
        <v>683.77573333333339</v>
      </c>
      <c r="EA4" s="3">
        <f>BD4/50</f>
        <v>242.70660000000001</v>
      </c>
      <c r="EB4" s="3">
        <f>BE4/25</f>
        <v>874.54880000000003</v>
      </c>
      <c r="EC4" s="4">
        <f>BF4/50</f>
        <v>371.50720000000001</v>
      </c>
      <c r="ED4" s="3">
        <f>BG4/100</f>
        <v>912.23660000000007</v>
      </c>
      <c r="EE4" s="3">
        <f>BH4/75</f>
        <v>795.54706666666664</v>
      </c>
      <c r="EF4" s="4">
        <f>BI4/100</f>
        <v>315.59590000000003</v>
      </c>
      <c r="EG4" s="3">
        <f>BJ4/100</f>
        <v>259.01589999999999</v>
      </c>
      <c r="EH4" s="3">
        <f>BK4/100</f>
        <v>335.17790000000002</v>
      </c>
      <c r="EI4" s="4">
        <f>BL4/100</f>
        <v>346.72410000000002</v>
      </c>
      <c r="EJ4" s="3">
        <f>BM4/50</f>
        <v>298.37759999999997</v>
      </c>
      <c r="EK4" s="3">
        <f>BN4/25</f>
        <v>96.671520000000001</v>
      </c>
      <c r="EL4" s="4">
        <f>BO4/100</f>
        <v>270.33629999999999</v>
      </c>
      <c r="EM4" s="3">
        <f>BP4/50</f>
        <v>431.26940000000002</v>
      </c>
      <c r="EN4" s="3">
        <f>BQ4/50</f>
        <v>685.80219999999997</v>
      </c>
      <c r="EO4" s="4">
        <f>BR4/50</f>
        <v>1005.1533999999999</v>
      </c>
      <c r="EP4" s="3">
        <f>BS4/75</f>
        <v>568.88973333333342</v>
      </c>
      <c r="EQ4" s="3">
        <f>BT4/50</f>
        <v>319.96499999999997</v>
      </c>
      <c r="ER4" s="3">
        <f>BU4/50</f>
        <v>349.11760000000004</v>
      </c>
    </row>
    <row r="5" spans="1:148" x14ac:dyDescent="0.2">
      <c r="A5" t="s">
        <v>27</v>
      </c>
      <c r="B5">
        <v>21346.47</v>
      </c>
      <c r="C5">
        <v>49129.07</v>
      </c>
      <c r="D5">
        <v>3001513</v>
      </c>
      <c r="E5">
        <v>56275.09</v>
      </c>
      <c r="F5">
        <v>618393.9</v>
      </c>
      <c r="G5">
        <v>944454.4</v>
      </c>
      <c r="H5">
        <v>71372.05</v>
      </c>
      <c r="I5">
        <v>598045.9</v>
      </c>
      <c r="J5">
        <v>136554</v>
      </c>
      <c r="K5">
        <v>618865.1</v>
      </c>
      <c r="L5">
        <v>20947.009999999998</v>
      </c>
      <c r="M5">
        <v>724178</v>
      </c>
      <c r="N5">
        <v>149878.20000000001</v>
      </c>
      <c r="O5">
        <v>154899.5</v>
      </c>
      <c r="P5">
        <v>111112.5</v>
      </c>
      <c r="Q5">
        <v>129024.8</v>
      </c>
      <c r="R5">
        <v>108086.6</v>
      </c>
      <c r="S5">
        <v>242659.1</v>
      </c>
      <c r="T5">
        <v>101431.7</v>
      </c>
      <c r="U5">
        <v>688.28909999999996</v>
      </c>
      <c r="V5">
        <v>72273.59</v>
      </c>
      <c r="W5">
        <v>911322.4</v>
      </c>
      <c r="X5">
        <v>192684</v>
      </c>
      <c r="Y5">
        <v>10591.88</v>
      </c>
      <c r="Z5">
        <v>380321.6</v>
      </c>
      <c r="AA5">
        <v>380506.2</v>
      </c>
      <c r="AB5">
        <v>459063.1</v>
      </c>
      <c r="AC5">
        <v>10934.19</v>
      </c>
      <c r="AD5">
        <v>79266.28</v>
      </c>
      <c r="AE5">
        <v>49760.71</v>
      </c>
      <c r="AF5">
        <v>117205</v>
      </c>
      <c r="AG5">
        <v>354687.8</v>
      </c>
      <c r="AH5">
        <v>592618.80000000005</v>
      </c>
      <c r="AI5">
        <v>307099.7</v>
      </c>
      <c r="AJ5">
        <v>50313.59</v>
      </c>
      <c r="AK5">
        <v>85274.63</v>
      </c>
      <c r="AL5">
        <v>18709.18</v>
      </c>
      <c r="AM5">
        <v>28924.25</v>
      </c>
      <c r="AN5">
        <v>28447.35</v>
      </c>
      <c r="AO5">
        <v>279091</v>
      </c>
      <c r="AP5">
        <v>526398.1</v>
      </c>
      <c r="AQ5">
        <v>337399</v>
      </c>
      <c r="AR5">
        <v>662548.80000000005</v>
      </c>
      <c r="AS5">
        <v>1423284</v>
      </c>
      <c r="AT5">
        <v>499635.4</v>
      </c>
      <c r="AU5">
        <v>424457</v>
      </c>
      <c r="AV5">
        <v>79247.91</v>
      </c>
      <c r="AW5">
        <v>572590.69999999995</v>
      </c>
      <c r="AX5">
        <v>448570.1</v>
      </c>
      <c r="AY5">
        <v>5375477</v>
      </c>
      <c r="AZ5">
        <v>103070.9</v>
      </c>
      <c r="BA5">
        <v>0</v>
      </c>
      <c r="BB5">
        <v>0</v>
      </c>
      <c r="BC5">
        <v>444973.5</v>
      </c>
      <c r="BD5">
        <v>57774.09</v>
      </c>
      <c r="BE5">
        <v>81495.05</v>
      </c>
      <c r="BF5">
        <v>67765.47</v>
      </c>
      <c r="BG5">
        <v>1281144</v>
      </c>
      <c r="BH5">
        <v>546378.30000000005</v>
      </c>
      <c r="BI5">
        <v>588571.30000000005</v>
      </c>
      <c r="BJ5">
        <v>408173.9</v>
      </c>
      <c r="BK5">
        <v>602805.5</v>
      </c>
      <c r="BL5">
        <v>854753.5</v>
      </c>
      <c r="BM5">
        <v>184561.6</v>
      </c>
      <c r="BN5">
        <v>47402.82</v>
      </c>
      <c r="BO5">
        <v>221672</v>
      </c>
      <c r="BP5">
        <v>83350.09</v>
      </c>
      <c r="BQ5">
        <v>161206.39999999999</v>
      </c>
      <c r="BR5">
        <v>171288.8</v>
      </c>
      <c r="BS5">
        <v>192681.9</v>
      </c>
      <c r="BT5">
        <v>57789.42</v>
      </c>
      <c r="BU5">
        <v>50871.19</v>
      </c>
      <c r="BV5" s="3"/>
      <c r="BW5" s="3"/>
      <c r="BX5" t="s">
        <v>27</v>
      </c>
      <c r="BY5">
        <f t="shared" si="0"/>
        <v>213.46470000000002</v>
      </c>
      <c r="BZ5">
        <f t="shared" si="0"/>
        <v>491.29070000000002</v>
      </c>
      <c r="CA5" s="2">
        <f t="shared" si="0"/>
        <v>30015.13</v>
      </c>
      <c r="CB5">
        <f t="shared" si="0"/>
        <v>562.7509</v>
      </c>
      <c r="CC5">
        <f t="shared" si="0"/>
        <v>6183.9390000000003</v>
      </c>
      <c r="CD5" s="2">
        <f t="shared" si="0"/>
        <v>9444.5439999999999</v>
      </c>
      <c r="CE5">
        <f t="shared" si="0"/>
        <v>713.72050000000002</v>
      </c>
      <c r="CF5">
        <f t="shared" ref="CF5:CG12" si="2">J5/100</f>
        <v>1365.54</v>
      </c>
      <c r="CG5" s="2">
        <f t="shared" si="2"/>
        <v>6188.6509999999998</v>
      </c>
      <c r="CH5">
        <f t="shared" ref="CH5:CJ12" si="3">K5/100</f>
        <v>6188.6509999999998</v>
      </c>
      <c r="CI5">
        <f t="shared" si="3"/>
        <v>209.47009999999997</v>
      </c>
      <c r="CJ5" s="2">
        <f t="shared" si="3"/>
        <v>7241.78</v>
      </c>
      <c r="CK5">
        <f t="shared" ref="CK5:CK12" si="4">N5/50</f>
        <v>2997.5640000000003</v>
      </c>
      <c r="CL5" s="3">
        <f t="shared" ref="CL5:CL12" si="5">O5/100</f>
        <v>1548.9949999999999</v>
      </c>
      <c r="CM5" s="4">
        <f t="shared" ref="CM5:CM12" si="6">P5/75</f>
        <v>1481.5</v>
      </c>
      <c r="CN5">
        <f t="shared" ref="CN5:CN12" si="7">Q5/50</f>
        <v>2580.4960000000001</v>
      </c>
      <c r="CO5" s="3">
        <f t="shared" ref="CO5:CO12" si="8">R5/75</f>
        <v>1441.1546666666668</v>
      </c>
      <c r="CP5" s="4">
        <f t="shared" ref="CP5:CR12" si="9">S5/50</f>
        <v>4853.1819999999998</v>
      </c>
      <c r="CQ5">
        <f t="shared" si="9"/>
        <v>2028.634</v>
      </c>
      <c r="CR5" s="3">
        <f t="shared" si="9"/>
        <v>13.765782</v>
      </c>
      <c r="CS5" s="4">
        <f t="shared" ref="CS5:CS12" si="10">V5/25</f>
        <v>2890.9436000000001</v>
      </c>
      <c r="CT5">
        <f t="shared" ref="CT5:CT12" si="11">W5/100</f>
        <v>9113.2240000000002</v>
      </c>
      <c r="CU5" s="3">
        <f t="shared" ref="CU5:CU12" si="12">X5/75</f>
        <v>2569.12</v>
      </c>
      <c r="CV5" s="4">
        <f t="shared" ref="CV5:CY12" si="13">Y5/100</f>
        <v>105.91879999999999</v>
      </c>
      <c r="CW5">
        <f t="shared" si="13"/>
        <v>3803.2159999999999</v>
      </c>
      <c r="CX5">
        <f t="shared" si="13"/>
        <v>3805.0619999999999</v>
      </c>
      <c r="CY5" s="2">
        <f t="shared" si="13"/>
        <v>4590.6309999999994</v>
      </c>
      <c r="CZ5">
        <f t="shared" ref="CZ5:DA12" si="14">AC5/75</f>
        <v>145.78919999999999</v>
      </c>
      <c r="DA5">
        <f t="shared" si="14"/>
        <v>1056.8837333333333</v>
      </c>
      <c r="DB5" s="2">
        <f t="shared" ref="DB5:DD12" si="15">AE5/50</f>
        <v>995.21420000000001</v>
      </c>
      <c r="DC5">
        <f t="shared" si="15"/>
        <v>2344.1</v>
      </c>
      <c r="DD5">
        <f t="shared" si="15"/>
        <v>7093.7559999999994</v>
      </c>
      <c r="DE5" s="2">
        <f t="shared" ref="DE5:DE12" si="16">AH5/75</f>
        <v>7901.5840000000007</v>
      </c>
      <c r="DF5">
        <f t="shared" ref="DF5:DF12" si="17">AI5/50</f>
        <v>6141.9940000000006</v>
      </c>
      <c r="DG5" s="3">
        <f t="shared" ref="DG5:DI12" si="18">AJ5/75</f>
        <v>670.84786666666662</v>
      </c>
      <c r="DH5" s="4">
        <f t="shared" si="18"/>
        <v>1136.9950666666666</v>
      </c>
      <c r="DI5" s="3">
        <f t="shared" si="18"/>
        <v>249.45573333333334</v>
      </c>
      <c r="DJ5" s="3">
        <f t="shared" ref="DJ5:DJ12" si="19">AM5/50</f>
        <v>578.48500000000001</v>
      </c>
      <c r="DK5" s="4">
        <f t="shared" ref="DK5:DK12" si="20">AN5/75</f>
        <v>379.298</v>
      </c>
      <c r="DL5" s="3">
        <f t="shared" ref="DL5:DL12" si="21">AO5/50</f>
        <v>5581.82</v>
      </c>
      <c r="DM5" s="3">
        <f t="shared" si="1"/>
        <v>5263.9809999999998</v>
      </c>
      <c r="DN5" s="4">
        <f t="shared" si="1"/>
        <v>3373.99</v>
      </c>
      <c r="DO5" s="3">
        <f t="shared" si="1"/>
        <v>6625.4880000000003</v>
      </c>
      <c r="DP5" s="3">
        <f t="shared" si="1"/>
        <v>14232.84</v>
      </c>
      <c r="DQ5" s="4">
        <f t="shared" si="1"/>
        <v>4996.3540000000003</v>
      </c>
      <c r="DR5" s="3">
        <f t="shared" si="1"/>
        <v>4244.57</v>
      </c>
      <c r="DS5" s="3">
        <f t="shared" si="1"/>
        <v>792.47910000000002</v>
      </c>
      <c r="DT5" s="4">
        <f t="shared" si="1"/>
        <v>5725.9069999999992</v>
      </c>
      <c r="DU5" s="3">
        <f t="shared" ref="DU5:DV12" si="22">AX5/50</f>
        <v>8971.402</v>
      </c>
      <c r="DV5" s="3">
        <f t="shared" si="22"/>
        <v>107509.54</v>
      </c>
      <c r="DW5" s="4">
        <f t="shared" ref="DW5:DW12" si="23">AZ5/25</f>
        <v>4122.8359999999993</v>
      </c>
      <c r="DX5" s="3">
        <f t="shared" ref="DX5:DX12" si="24">BA5/50</f>
        <v>0</v>
      </c>
      <c r="DY5" s="3">
        <f t="shared" ref="DY5:DY12" si="25">BB5/100</f>
        <v>0</v>
      </c>
      <c r="DZ5" s="4">
        <f t="shared" ref="DZ5:DZ12" si="26">BC5/75</f>
        <v>5932.98</v>
      </c>
      <c r="EA5" s="3">
        <f t="shared" ref="EA5:EA12" si="27">BD5/50</f>
        <v>1155.4818</v>
      </c>
      <c r="EB5" s="3">
        <f t="shared" ref="EB5:EB12" si="28">BE5/25</f>
        <v>3259.8020000000001</v>
      </c>
      <c r="EC5" s="4">
        <f t="shared" ref="EC5:EC12" si="29">BF5/50</f>
        <v>1355.3094000000001</v>
      </c>
      <c r="ED5" s="3">
        <f t="shared" ref="ED5:ED12" si="30">BG5/100</f>
        <v>12811.44</v>
      </c>
      <c r="EE5" s="3">
        <f t="shared" ref="EE5:EE12" si="31">BH5/75</f>
        <v>7285.0440000000008</v>
      </c>
      <c r="EF5" s="4">
        <f t="shared" ref="EF5:EI12" si="32">BI5/100</f>
        <v>5885.7130000000006</v>
      </c>
      <c r="EG5" s="3">
        <f t="shared" si="32"/>
        <v>4081.739</v>
      </c>
      <c r="EH5" s="3">
        <f t="shared" si="32"/>
        <v>6028.0550000000003</v>
      </c>
      <c r="EI5" s="4">
        <f t="shared" si="32"/>
        <v>8547.5349999999999</v>
      </c>
      <c r="EJ5" s="3">
        <f t="shared" ref="EJ5:EJ12" si="33">BM5/50</f>
        <v>3691.232</v>
      </c>
      <c r="EK5" s="3">
        <f t="shared" ref="EK5:EK12" si="34">BN5/25</f>
        <v>1896.1127999999999</v>
      </c>
      <c r="EL5" s="4">
        <f t="shared" ref="EL5:EL12" si="35">BO5/100</f>
        <v>2216.7199999999998</v>
      </c>
      <c r="EM5" s="3">
        <f t="shared" ref="EM5:EO12" si="36">BP5/50</f>
        <v>1667.0018</v>
      </c>
      <c r="EN5" s="3">
        <f t="shared" si="36"/>
        <v>3224.1279999999997</v>
      </c>
      <c r="EO5" s="4">
        <f t="shared" si="36"/>
        <v>3425.7759999999998</v>
      </c>
      <c r="EP5" s="3">
        <f t="shared" ref="EP5:EP12" si="37">BS5/75</f>
        <v>2569.0920000000001</v>
      </c>
      <c r="EQ5" s="3">
        <f t="shared" ref="EQ5:ER12" si="38">BT5/50</f>
        <v>1155.7883999999999</v>
      </c>
      <c r="ER5" s="3">
        <f t="shared" si="38"/>
        <v>1017.4238</v>
      </c>
    </row>
    <row r="6" spans="1:148" x14ac:dyDescent="0.2">
      <c r="A6" t="s">
        <v>28</v>
      </c>
      <c r="B6">
        <v>409960.2</v>
      </c>
      <c r="C6">
        <v>1149019</v>
      </c>
      <c r="D6" s="3">
        <v>10600000</v>
      </c>
      <c r="E6">
        <v>186129.8</v>
      </c>
      <c r="F6">
        <v>1329639</v>
      </c>
      <c r="G6">
        <v>1522766</v>
      </c>
      <c r="H6">
        <v>322925.2</v>
      </c>
      <c r="I6">
        <v>645856.1</v>
      </c>
      <c r="J6">
        <v>525238.6</v>
      </c>
      <c r="K6">
        <v>1504720</v>
      </c>
      <c r="L6">
        <v>262812.09999999998</v>
      </c>
      <c r="M6">
        <v>1463877</v>
      </c>
      <c r="N6">
        <v>1544192</v>
      </c>
      <c r="O6">
        <v>625469.30000000005</v>
      </c>
      <c r="P6">
        <v>444920.1</v>
      </c>
      <c r="Q6">
        <v>470680.7</v>
      </c>
      <c r="R6">
        <v>479850.2</v>
      </c>
      <c r="S6">
        <v>869856.6</v>
      </c>
      <c r="T6">
        <v>402117.4</v>
      </c>
      <c r="U6">
        <v>15934.59</v>
      </c>
      <c r="V6">
        <v>347813.4</v>
      </c>
      <c r="W6">
        <v>1239248</v>
      </c>
      <c r="X6">
        <v>298464</v>
      </c>
      <c r="Y6">
        <v>4306.027</v>
      </c>
      <c r="Z6">
        <v>412035.7</v>
      </c>
      <c r="AA6">
        <v>1952208</v>
      </c>
      <c r="AB6">
        <v>1217461</v>
      </c>
      <c r="AC6">
        <v>7560.6909999999998</v>
      </c>
      <c r="AD6">
        <v>392419.1</v>
      </c>
      <c r="AE6">
        <v>360734.1</v>
      </c>
      <c r="AF6">
        <v>173641.3</v>
      </c>
      <c r="AG6">
        <v>482674.8</v>
      </c>
      <c r="AH6">
        <v>824516.8</v>
      </c>
      <c r="AI6">
        <v>354380.9</v>
      </c>
      <c r="AJ6">
        <v>115946.3</v>
      </c>
      <c r="AK6">
        <v>105618.9</v>
      </c>
      <c r="AL6">
        <v>212185.1</v>
      </c>
      <c r="AM6">
        <v>324443.90000000002</v>
      </c>
      <c r="AN6">
        <v>334398.2</v>
      </c>
      <c r="AO6">
        <v>770921.7</v>
      </c>
      <c r="AP6">
        <v>1739884</v>
      </c>
      <c r="AQ6">
        <v>1343602</v>
      </c>
      <c r="AR6">
        <v>951794.2</v>
      </c>
      <c r="AS6">
        <v>1561302</v>
      </c>
      <c r="AT6">
        <v>1341603</v>
      </c>
      <c r="AU6">
        <v>108698.1</v>
      </c>
      <c r="AV6">
        <v>1008360</v>
      </c>
      <c r="AW6">
        <v>2659483</v>
      </c>
      <c r="AX6">
        <v>1146847</v>
      </c>
      <c r="AY6" s="3">
        <v>10700000</v>
      </c>
      <c r="AZ6">
        <v>550197.80000000005</v>
      </c>
      <c r="BA6">
        <v>2011.789</v>
      </c>
      <c r="BB6">
        <v>434.49630000000002</v>
      </c>
      <c r="BC6">
        <v>836570.4</v>
      </c>
      <c r="BD6">
        <v>204439.2</v>
      </c>
      <c r="BE6">
        <v>191664.5</v>
      </c>
      <c r="BF6">
        <v>347041.8</v>
      </c>
      <c r="BG6">
        <v>1422395</v>
      </c>
      <c r="BH6">
        <v>1594106</v>
      </c>
      <c r="BI6">
        <v>666940.19999999995</v>
      </c>
      <c r="BJ6">
        <v>874662.9</v>
      </c>
      <c r="BK6">
        <v>963524.8</v>
      </c>
      <c r="BL6">
        <v>632885.6</v>
      </c>
      <c r="BM6">
        <v>690410.9</v>
      </c>
      <c r="BN6">
        <v>70982.55</v>
      </c>
      <c r="BO6">
        <v>896713.2</v>
      </c>
      <c r="BP6">
        <v>431659.5</v>
      </c>
      <c r="BQ6">
        <v>256347.6</v>
      </c>
      <c r="BR6">
        <v>518456.2</v>
      </c>
      <c r="BS6">
        <v>615319.19999999995</v>
      </c>
      <c r="BT6">
        <v>210775.5</v>
      </c>
      <c r="BU6">
        <v>191370.4</v>
      </c>
      <c r="BV6" s="3"/>
      <c r="BW6" s="3"/>
      <c r="BX6" t="s">
        <v>28</v>
      </c>
      <c r="BY6">
        <f t="shared" si="0"/>
        <v>4099.6019999999999</v>
      </c>
      <c r="BZ6">
        <f t="shared" si="0"/>
        <v>11490.19</v>
      </c>
      <c r="CA6" s="2">
        <f t="shared" si="0"/>
        <v>106000</v>
      </c>
      <c r="CB6">
        <f t="shared" si="0"/>
        <v>1861.2979999999998</v>
      </c>
      <c r="CC6">
        <f t="shared" si="0"/>
        <v>13296.39</v>
      </c>
      <c r="CD6" s="2">
        <f t="shared" si="0"/>
        <v>15227.66</v>
      </c>
      <c r="CE6">
        <f t="shared" si="0"/>
        <v>3229.252</v>
      </c>
      <c r="CF6">
        <f t="shared" si="2"/>
        <v>5252.3859999999995</v>
      </c>
      <c r="CG6" s="2">
        <f t="shared" si="2"/>
        <v>15047.2</v>
      </c>
      <c r="CH6">
        <f t="shared" si="3"/>
        <v>15047.2</v>
      </c>
      <c r="CI6">
        <f t="shared" si="3"/>
        <v>2628.1209999999996</v>
      </c>
      <c r="CJ6" s="2">
        <f t="shared" si="3"/>
        <v>14638.77</v>
      </c>
      <c r="CK6">
        <f t="shared" si="4"/>
        <v>30883.84</v>
      </c>
      <c r="CL6" s="3">
        <f t="shared" si="5"/>
        <v>6254.6930000000002</v>
      </c>
      <c r="CM6" s="4">
        <f t="shared" si="6"/>
        <v>5932.268</v>
      </c>
      <c r="CN6">
        <f t="shared" si="7"/>
        <v>9413.6139999999996</v>
      </c>
      <c r="CO6" s="3">
        <f t="shared" si="8"/>
        <v>6398.0026666666672</v>
      </c>
      <c r="CP6" s="4">
        <f t="shared" si="9"/>
        <v>17397.131999999998</v>
      </c>
      <c r="CQ6">
        <f t="shared" si="9"/>
        <v>8042.3480000000009</v>
      </c>
      <c r="CR6" s="3">
        <f t="shared" si="9"/>
        <v>318.6918</v>
      </c>
      <c r="CS6" s="4">
        <f t="shared" si="10"/>
        <v>13912.536</v>
      </c>
      <c r="CT6">
        <f t="shared" si="11"/>
        <v>12392.48</v>
      </c>
      <c r="CU6" s="3">
        <f t="shared" si="12"/>
        <v>3979.52</v>
      </c>
      <c r="CV6" s="4">
        <f t="shared" si="13"/>
        <v>43.060270000000003</v>
      </c>
      <c r="CW6">
        <f t="shared" si="13"/>
        <v>4120.357</v>
      </c>
      <c r="CX6">
        <f t="shared" si="13"/>
        <v>19522.080000000002</v>
      </c>
      <c r="CY6" s="2">
        <f t="shared" si="13"/>
        <v>12174.61</v>
      </c>
      <c r="CZ6">
        <f t="shared" si="14"/>
        <v>100.80921333333333</v>
      </c>
      <c r="DA6">
        <f t="shared" si="14"/>
        <v>5232.2546666666667</v>
      </c>
      <c r="DB6" s="2">
        <f t="shared" si="15"/>
        <v>7214.6819999999998</v>
      </c>
      <c r="DC6">
        <f t="shared" si="15"/>
        <v>3472.8259999999996</v>
      </c>
      <c r="DD6">
        <f t="shared" si="15"/>
        <v>9653.4959999999992</v>
      </c>
      <c r="DE6" s="2">
        <f t="shared" si="16"/>
        <v>10993.557333333334</v>
      </c>
      <c r="DF6">
        <f t="shared" si="17"/>
        <v>7087.6180000000004</v>
      </c>
      <c r="DG6" s="3">
        <f t="shared" si="18"/>
        <v>1545.9506666666666</v>
      </c>
      <c r="DH6" s="4">
        <f t="shared" si="18"/>
        <v>1408.252</v>
      </c>
      <c r="DI6" s="3">
        <f t="shared" si="18"/>
        <v>2829.1346666666668</v>
      </c>
      <c r="DJ6" s="3">
        <f t="shared" si="19"/>
        <v>6488.8780000000006</v>
      </c>
      <c r="DK6" s="4">
        <f t="shared" si="20"/>
        <v>4458.6426666666666</v>
      </c>
      <c r="DL6" s="3">
        <f t="shared" si="21"/>
        <v>15418.433999999999</v>
      </c>
      <c r="DM6" s="3">
        <f t="shared" si="1"/>
        <v>17398.84</v>
      </c>
      <c r="DN6" s="4">
        <f t="shared" si="1"/>
        <v>13436.02</v>
      </c>
      <c r="DO6" s="3">
        <f t="shared" si="1"/>
        <v>9517.9419999999991</v>
      </c>
      <c r="DP6" s="3">
        <f t="shared" si="1"/>
        <v>15613.02</v>
      </c>
      <c r="DQ6" s="4">
        <f t="shared" si="1"/>
        <v>13416.03</v>
      </c>
      <c r="DR6" s="3">
        <f t="shared" si="1"/>
        <v>1086.981</v>
      </c>
      <c r="DS6" s="3">
        <f t="shared" si="1"/>
        <v>10083.6</v>
      </c>
      <c r="DT6" s="4">
        <f t="shared" si="1"/>
        <v>26594.83</v>
      </c>
      <c r="DU6" s="3">
        <f t="shared" si="22"/>
        <v>22936.94</v>
      </c>
      <c r="DV6" s="3">
        <f t="shared" si="22"/>
        <v>214000</v>
      </c>
      <c r="DW6" s="4">
        <f t="shared" si="23"/>
        <v>22007.912</v>
      </c>
      <c r="DX6" s="3">
        <f t="shared" si="24"/>
        <v>40.235779999999998</v>
      </c>
      <c r="DY6" s="3">
        <f t="shared" si="25"/>
        <v>4.3449629999999999</v>
      </c>
      <c r="DZ6" s="4">
        <f t="shared" si="26"/>
        <v>11154.272000000001</v>
      </c>
      <c r="EA6" s="3">
        <f t="shared" si="27"/>
        <v>4088.7840000000001</v>
      </c>
      <c r="EB6" s="3">
        <f t="shared" si="28"/>
        <v>7666.58</v>
      </c>
      <c r="EC6" s="4">
        <f t="shared" si="29"/>
        <v>6940.8359999999993</v>
      </c>
      <c r="ED6" s="3">
        <f t="shared" si="30"/>
        <v>14223.95</v>
      </c>
      <c r="EE6" s="3">
        <f t="shared" si="31"/>
        <v>21254.746666666666</v>
      </c>
      <c r="EF6" s="4">
        <f t="shared" si="32"/>
        <v>6669.4019999999991</v>
      </c>
      <c r="EG6" s="3">
        <f t="shared" si="32"/>
        <v>8746.6290000000008</v>
      </c>
      <c r="EH6" s="3">
        <f t="shared" si="32"/>
        <v>9635.2479999999996</v>
      </c>
      <c r="EI6" s="4">
        <f t="shared" si="32"/>
        <v>6328.8559999999998</v>
      </c>
      <c r="EJ6" s="3">
        <f t="shared" si="33"/>
        <v>13808.218000000001</v>
      </c>
      <c r="EK6" s="3">
        <f t="shared" si="34"/>
        <v>2839.3020000000001</v>
      </c>
      <c r="EL6" s="4">
        <f t="shared" si="35"/>
        <v>8967.1319999999996</v>
      </c>
      <c r="EM6" s="3">
        <f t="shared" si="36"/>
        <v>8633.19</v>
      </c>
      <c r="EN6" s="3">
        <f t="shared" si="36"/>
        <v>5126.9520000000002</v>
      </c>
      <c r="EO6" s="4">
        <f t="shared" si="36"/>
        <v>10369.124</v>
      </c>
      <c r="EP6" s="3">
        <f t="shared" si="37"/>
        <v>8204.2559999999994</v>
      </c>
      <c r="EQ6" s="3">
        <f t="shared" si="38"/>
        <v>4215.51</v>
      </c>
      <c r="ER6" s="3">
        <f t="shared" si="38"/>
        <v>3827.4079999999999</v>
      </c>
    </row>
    <row r="7" spans="1:148" x14ac:dyDescent="0.2">
      <c r="A7" t="s">
        <v>29</v>
      </c>
      <c r="B7">
        <v>124536.5</v>
      </c>
      <c r="C7">
        <v>132943</v>
      </c>
      <c r="D7" s="3">
        <v>11400000</v>
      </c>
      <c r="E7">
        <v>769771.5</v>
      </c>
      <c r="F7">
        <v>4297934</v>
      </c>
      <c r="G7">
        <v>6281674</v>
      </c>
      <c r="H7">
        <v>568256.6</v>
      </c>
      <c r="I7">
        <v>4673092</v>
      </c>
      <c r="J7">
        <v>1170314</v>
      </c>
      <c r="K7">
        <v>6046414</v>
      </c>
      <c r="L7">
        <v>224151.3</v>
      </c>
      <c r="M7">
        <v>8342854</v>
      </c>
      <c r="N7">
        <v>557818.6</v>
      </c>
      <c r="O7">
        <v>637134.6</v>
      </c>
      <c r="P7">
        <v>950777.1</v>
      </c>
      <c r="Q7">
        <v>319045.5</v>
      </c>
      <c r="R7">
        <v>461613.3</v>
      </c>
      <c r="S7">
        <v>1134688</v>
      </c>
      <c r="T7">
        <v>628985.5</v>
      </c>
      <c r="U7">
        <v>3649.2289999999998</v>
      </c>
      <c r="V7">
        <v>572898.69999999995</v>
      </c>
      <c r="W7">
        <v>8299824</v>
      </c>
      <c r="X7">
        <v>675510.6</v>
      </c>
      <c r="Y7">
        <v>17858.79</v>
      </c>
      <c r="Z7">
        <v>1059845</v>
      </c>
      <c r="AA7">
        <v>1676820</v>
      </c>
      <c r="AB7">
        <v>1000922</v>
      </c>
      <c r="AC7">
        <v>4967.1899999999996</v>
      </c>
      <c r="AD7">
        <v>256512.9</v>
      </c>
      <c r="AE7">
        <v>100410.3</v>
      </c>
      <c r="AF7">
        <v>384882.7</v>
      </c>
      <c r="AG7">
        <v>825419.2</v>
      </c>
      <c r="AH7">
        <v>1831486</v>
      </c>
      <c r="AI7">
        <v>602183.19999999995</v>
      </c>
      <c r="AJ7">
        <v>273053</v>
      </c>
      <c r="AK7">
        <v>322228.8</v>
      </c>
      <c r="AL7">
        <v>141601.9</v>
      </c>
      <c r="AM7">
        <v>170021.2</v>
      </c>
      <c r="AN7">
        <v>107103.8</v>
      </c>
      <c r="AO7">
        <v>528239.19999999995</v>
      </c>
      <c r="AP7">
        <v>1707274</v>
      </c>
      <c r="AQ7">
        <v>670151.80000000005</v>
      </c>
      <c r="AR7">
        <v>4094875</v>
      </c>
      <c r="AS7">
        <v>7974936</v>
      </c>
      <c r="AT7">
        <v>4651642</v>
      </c>
      <c r="AU7">
        <v>1364914</v>
      </c>
      <c r="AV7">
        <v>1557718</v>
      </c>
      <c r="AW7">
        <v>7450432</v>
      </c>
      <c r="AX7">
        <v>905289.2</v>
      </c>
      <c r="AY7" s="3">
        <v>21500000</v>
      </c>
      <c r="AZ7">
        <v>345906.4</v>
      </c>
      <c r="BA7">
        <v>0</v>
      </c>
      <c r="BB7">
        <v>0</v>
      </c>
      <c r="BC7">
        <v>1364223</v>
      </c>
      <c r="BD7">
        <v>341537</v>
      </c>
      <c r="BE7">
        <v>469569.7</v>
      </c>
      <c r="BF7">
        <v>224141.2</v>
      </c>
      <c r="BG7">
        <v>5022186</v>
      </c>
      <c r="BH7">
        <v>2932717</v>
      </c>
      <c r="BI7">
        <v>824603.3</v>
      </c>
      <c r="BJ7">
        <v>3556385</v>
      </c>
      <c r="BK7">
        <v>4278240</v>
      </c>
      <c r="BL7">
        <v>2765455</v>
      </c>
      <c r="BM7">
        <v>939954.9</v>
      </c>
      <c r="BN7">
        <v>116010.1</v>
      </c>
      <c r="BO7">
        <v>1104313</v>
      </c>
      <c r="BP7">
        <v>444760.7</v>
      </c>
      <c r="BQ7">
        <v>926375.4</v>
      </c>
      <c r="BR7">
        <v>983897.3</v>
      </c>
      <c r="BS7">
        <v>1389117</v>
      </c>
      <c r="BT7">
        <v>502075.5</v>
      </c>
      <c r="BU7">
        <v>296050.7</v>
      </c>
      <c r="BV7" s="3"/>
      <c r="BW7" s="3"/>
      <c r="BX7" t="s">
        <v>29</v>
      </c>
      <c r="BY7">
        <f t="shared" si="0"/>
        <v>1245.365</v>
      </c>
      <c r="BZ7">
        <f t="shared" si="0"/>
        <v>1329.43</v>
      </c>
      <c r="CA7" s="2">
        <f t="shared" si="0"/>
        <v>114000</v>
      </c>
      <c r="CB7">
        <f t="shared" si="0"/>
        <v>7697.7150000000001</v>
      </c>
      <c r="CC7">
        <f t="shared" si="0"/>
        <v>42979.34</v>
      </c>
      <c r="CD7" s="2">
        <f t="shared" si="0"/>
        <v>62816.74</v>
      </c>
      <c r="CE7">
        <f t="shared" si="0"/>
        <v>5682.5659999999998</v>
      </c>
      <c r="CF7">
        <f t="shared" si="2"/>
        <v>11703.14</v>
      </c>
      <c r="CG7" s="2">
        <f t="shared" si="2"/>
        <v>60464.14</v>
      </c>
      <c r="CH7">
        <f t="shared" si="3"/>
        <v>60464.14</v>
      </c>
      <c r="CI7">
        <f t="shared" si="3"/>
        <v>2241.5129999999999</v>
      </c>
      <c r="CJ7" s="2">
        <f t="shared" si="3"/>
        <v>83428.539999999994</v>
      </c>
      <c r="CK7">
        <f t="shared" si="4"/>
        <v>11156.371999999999</v>
      </c>
      <c r="CL7" s="3">
        <f t="shared" si="5"/>
        <v>6371.3459999999995</v>
      </c>
      <c r="CM7" s="4">
        <f t="shared" si="6"/>
        <v>12677.028</v>
      </c>
      <c r="CN7">
        <f t="shared" si="7"/>
        <v>6380.91</v>
      </c>
      <c r="CO7" s="3">
        <f t="shared" si="8"/>
        <v>6154.8440000000001</v>
      </c>
      <c r="CP7" s="4">
        <f t="shared" si="9"/>
        <v>22693.759999999998</v>
      </c>
      <c r="CQ7">
        <f t="shared" si="9"/>
        <v>12579.71</v>
      </c>
      <c r="CR7" s="3">
        <f t="shared" si="9"/>
        <v>72.984579999999994</v>
      </c>
      <c r="CS7" s="4">
        <f t="shared" si="10"/>
        <v>22915.947999999997</v>
      </c>
      <c r="CT7">
        <f t="shared" si="11"/>
        <v>82998.240000000005</v>
      </c>
      <c r="CU7" s="3">
        <f t="shared" si="12"/>
        <v>9006.8079999999991</v>
      </c>
      <c r="CV7" s="4">
        <f t="shared" si="13"/>
        <v>178.58790000000002</v>
      </c>
      <c r="CW7">
        <f t="shared" si="13"/>
        <v>10598.45</v>
      </c>
      <c r="CX7">
        <f t="shared" si="13"/>
        <v>16768.2</v>
      </c>
      <c r="CY7" s="2">
        <f t="shared" si="13"/>
        <v>10009.219999999999</v>
      </c>
      <c r="CZ7">
        <f t="shared" si="14"/>
        <v>66.229199999999992</v>
      </c>
      <c r="DA7">
        <f t="shared" si="14"/>
        <v>3420.172</v>
      </c>
      <c r="DB7" s="2">
        <f t="shared" si="15"/>
        <v>2008.2060000000001</v>
      </c>
      <c r="DC7">
        <f t="shared" si="15"/>
        <v>7697.6540000000005</v>
      </c>
      <c r="DD7">
        <f t="shared" si="15"/>
        <v>16508.383999999998</v>
      </c>
      <c r="DE7" s="2">
        <f t="shared" si="16"/>
        <v>24419.813333333332</v>
      </c>
      <c r="DF7">
        <f t="shared" si="17"/>
        <v>12043.663999999999</v>
      </c>
      <c r="DG7" s="3">
        <f t="shared" si="18"/>
        <v>3640.7066666666665</v>
      </c>
      <c r="DH7" s="4">
        <f t="shared" si="18"/>
        <v>4296.384</v>
      </c>
      <c r="DI7" s="3">
        <f t="shared" si="18"/>
        <v>1888.0253333333333</v>
      </c>
      <c r="DJ7" s="3">
        <f t="shared" si="19"/>
        <v>3400.4240000000004</v>
      </c>
      <c r="DK7" s="4">
        <f t="shared" si="20"/>
        <v>1428.0506666666668</v>
      </c>
      <c r="DL7" s="3">
        <f t="shared" si="21"/>
        <v>10564.784</v>
      </c>
      <c r="DM7" s="3">
        <f t="shared" si="1"/>
        <v>17072.740000000002</v>
      </c>
      <c r="DN7" s="4">
        <f t="shared" si="1"/>
        <v>6701.518</v>
      </c>
      <c r="DO7" s="3">
        <f t="shared" si="1"/>
        <v>40948.75</v>
      </c>
      <c r="DP7" s="3">
        <f t="shared" si="1"/>
        <v>79749.36</v>
      </c>
      <c r="DQ7" s="4">
        <f t="shared" si="1"/>
        <v>46516.42</v>
      </c>
      <c r="DR7" s="3">
        <f t="shared" si="1"/>
        <v>13649.14</v>
      </c>
      <c r="DS7" s="3">
        <f t="shared" si="1"/>
        <v>15577.18</v>
      </c>
      <c r="DT7" s="4">
        <f t="shared" si="1"/>
        <v>74504.320000000007</v>
      </c>
      <c r="DU7" s="3">
        <f t="shared" si="22"/>
        <v>18105.784</v>
      </c>
      <c r="DV7" s="3">
        <f t="shared" si="22"/>
        <v>430000</v>
      </c>
      <c r="DW7" s="4">
        <f t="shared" si="23"/>
        <v>13836.256000000001</v>
      </c>
      <c r="DX7" s="3">
        <f t="shared" si="24"/>
        <v>0</v>
      </c>
      <c r="DY7" s="3">
        <f t="shared" si="25"/>
        <v>0</v>
      </c>
      <c r="DZ7" s="4">
        <f t="shared" si="26"/>
        <v>18189.64</v>
      </c>
      <c r="EA7" s="3">
        <f t="shared" si="27"/>
        <v>6830.74</v>
      </c>
      <c r="EB7" s="3">
        <f t="shared" si="28"/>
        <v>18782.788</v>
      </c>
      <c r="EC7" s="4">
        <f t="shared" si="29"/>
        <v>4482.8240000000005</v>
      </c>
      <c r="ED7" s="3">
        <f t="shared" si="30"/>
        <v>50221.86</v>
      </c>
      <c r="EE7" s="3">
        <f t="shared" si="31"/>
        <v>39102.893333333333</v>
      </c>
      <c r="EF7" s="4">
        <f t="shared" si="32"/>
        <v>8246.0330000000013</v>
      </c>
      <c r="EG7" s="3">
        <f t="shared" si="32"/>
        <v>35563.85</v>
      </c>
      <c r="EH7" s="3">
        <f t="shared" si="32"/>
        <v>42782.400000000001</v>
      </c>
      <c r="EI7" s="4">
        <f t="shared" si="32"/>
        <v>27654.55</v>
      </c>
      <c r="EJ7" s="3">
        <f t="shared" si="33"/>
        <v>18799.098000000002</v>
      </c>
      <c r="EK7" s="3">
        <f t="shared" si="34"/>
        <v>4640.4040000000005</v>
      </c>
      <c r="EL7" s="4">
        <f t="shared" si="35"/>
        <v>11043.13</v>
      </c>
      <c r="EM7" s="3">
        <f t="shared" si="36"/>
        <v>8895.2139999999999</v>
      </c>
      <c r="EN7" s="3">
        <f t="shared" si="36"/>
        <v>18527.508000000002</v>
      </c>
      <c r="EO7" s="4">
        <f t="shared" si="36"/>
        <v>19677.946</v>
      </c>
      <c r="EP7" s="3">
        <f t="shared" si="37"/>
        <v>18521.560000000001</v>
      </c>
      <c r="EQ7" s="3">
        <f t="shared" si="38"/>
        <v>10041.51</v>
      </c>
      <c r="ER7" s="3">
        <f t="shared" si="38"/>
        <v>5921.0140000000001</v>
      </c>
    </row>
    <row r="8" spans="1:148" x14ac:dyDescent="0.2">
      <c r="A8" t="s">
        <v>30</v>
      </c>
      <c r="B8">
        <v>10644.62</v>
      </c>
      <c r="C8">
        <v>9085.6530000000002</v>
      </c>
      <c r="D8">
        <v>19146.330000000002</v>
      </c>
      <c r="E8">
        <v>19616.099999999999</v>
      </c>
      <c r="F8">
        <v>16300.77</v>
      </c>
      <c r="G8">
        <v>19106.72</v>
      </c>
      <c r="H8">
        <v>8922.4709999999995</v>
      </c>
      <c r="I8">
        <v>11354</v>
      </c>
      <c r="J8">
        <v>13581.6</v>
      </c>
      <c r="K8">
        <v>19207.18</v>
      </c>
      <c r="L8">
        <v>32726.46</v>
      </c>
      <c r="M8">
        <v>17203.61</v>
      </c>
      <c r="N8">
        <v>11899.17</v>
      </c>
      <c r="O8">
        <v>12019.31</v>
      </c>
      <c r="P8">
        <v>10447.74</v>
      </c>
      <c r="Q8">
        <v>13856.02</v>
      </c>
      <c r="R8">
        <v>13204.54</v>
      </c>
      <c r="S8">
        <v>14287.86</v>
      </c>
      <c r="T8">
        <v>12673.75</v>
      </c>
      <c r="U8">
        <v>10296.77</v>
      </c>
      <c r="V8">
        <v>13345.36</v>
      </c>
      <c r="W8">
        <v>17335.810000000001</v>
      </c>
      <c r="X8">
        <v>15183.11</v>
      </c>
      <c r="Y8">
        <v>0</v>
      </c>
      <c r="Z8">
        <v>13975.34</v>
      </c>
      <c r="AA8">
        <v>15521.11</v>
      </c>
      <c r="AB8">
        <v>14571.66</v>
      </c>
      <c r="AC8">
        <v>667.46180000000004</v>
      </c>
      <c r="AD8">
        <v>18572.54</v>
      </c>
      <c r="AE8">
        <v>15391.69</v>
      </c>
      <c r="AF8">
        <v>15961.49</v>
      </c>
      <c r="AG8">
        <v>14133.73</v>
      </c>
      <c r="AH8">
        <v>18371.259999999998</v>
      </c>
      <c r="AI8">
        <v>15580.52</v>
      </c>
      <c r="AJ8">
        <v>12581.42</v>
      </c>
      <c r="AK8">
        <v>13921.83</v>
      </c>
      <c r="AL8">
        <v>8432.6910000000007</v>
      </c>
      <c r="AM8">
        <v>15828.5</v>
      </c>
      <c r="AN8">
        <v>11028.16</v>
      </c>
      <c r="AO8">
        <v>16089.1</v>
      </c>
      <c r="AP8">
        <v>9441.52</v>
      </c>
      <c r="AQ8">
        <v>14389.96</v>
      </c>
      <c r="AR8">
        <v>17568.57</v>
      </c>
      <c r="AS8">
        <v>14737.29</v>
      </c>
      <c r="AT8">
        <v>15608.02</v>
      </c>
      <c r="AU8">
        <v>10589.05</v>
      </c>
      <c r="AV8">
        <v>11150.01</v>
      </c>
      <c r="AW8">
        <v>11075.19</v>
      </c>
      <c r="AX8">
        <v>15531.33</v>
      </c>
      <c r="AY8">
        <v>15999.32</v>
      </c>
      <c r="AZ8">
        <v>16412.189999999999</v>
      </c>
      <c r="BA8">
        <v>0</v>
      </c>
      <c r="BB8">
        <v>0</v>
      </c>
      <c r="BC8">
        <v>14932.3</v>
      </c>
      <c r="BD8">
        <v>16682.21</v>
      </c>
      <c r="BE8">
        <v>15748.64</v>
      </c>
      <c r="BF8">
        <v>16230.75</v>
      </c>
      <c r="BG8">
        <v>18769.689999999999</v>
      </c>
      <c r="BH8">
        <v>10567.4</v>
      </c>
      <c r="BI8">
        <v>16387.810000000001</v>
      </c>
      <c r="BJ8">
        <v>8997.0329999999994</v>
      </c>
      <c r="BK8">
        <v>15873.82</v>
      </c>
      <c r="BL8">
        <v>15960.16</v>
      </c>
      <c r="BM8">
        <v>12521.74</v>
      </c>
      <c r="BN8">
        <v>14685.12</v>
      </c>
      <c r="BO8">
        <v>83208.600000000006</v>
      </c>
      <c r="BP8">
        <v>14274.68</v>
      </c>
      <c r="BQ8">
        <v>12576.72</v>
      </c>
      <c r="BR8">
        <v>17248.919999999998</v>
      </c>
      <c r="BS8">
        <v>24365.07</v>
      </c>
      <c r="BT8">
        <v>10901.18</v>
      </c>
      <c r="BU8">
        <v>9181.77</v>
      </c>
      <c r="BV8" s="3"/>
      <c r="BW8" s="3"/>
      <c r="BX8" t="s">
        <v>30</v>
      </c>
      <c r="BY8">
        <f t="shared" si="0"/>
        <v>106.4462</v>
      </c>
      <c r="BZ8">
        <f t="shared" si="0"/>
        <v>90.856530000000006</v>
      </c>
      <c r="CA8" s="2">
        <f t="shared" si="0"/>
        <v>191.4633</v>
      </c>
      <c r="CB8">
        <f t="shared" si="0"/>
        <v>196.16099999999997</v>
      </c>
      <c r="CC8">
        <f t="shared" si="0"/>
        <v>163.0077</v>
      </c>
      <c r="CD8" s="2">
        <f t="shared" si="0"/>
        <v>191.06720000000001</v>
      </c>
      <c r="CE8">
        <f t="shared" si="0"/>
        <v>89.224710000000002</v>
      </c>
      <c r="CF8">
        <f t="shared" si="2"/>
        <v>135.816</v>
      </c>
      <c r="CG8" s="2">
        <f t="shared" si="2"/>
        <v>192.0718</v>
      </c>
      <c r="CH8">
        <f t="shared" si="3"/>
        <v>192.0718</v>
      </c>
      <c r="CI8">
        <f t="shared" si="3"/>
        <v>327.26459999999997</v>
      </c>
      <c r="CJ8" s="2">
        <f t="shared" si="3"/>
        <v>172.0361</v>
      </c>
      <c r="CK8">
        <f t="shared" si="4"/>
        <v>237.98339999999999</v>
      </c>
      <c r="CL8" s="3">
        <f t="shared" si="5"/>
        <v>120.1931</v>
      </c>
      <c r="CM8" s="4">
        <f t="shared" si="6"/>
        <v>139.3032</v>
      </c>
      <c r="CN8">
        <f t="shared" si="7"/>
        <v>277.12040000000002</v>
      </c>
      <c r="CO8" s="3">
        <f t="shared" si="8"/>
        <v>176.06053333333335</v>
      </c>
      <c r="CP8" s="4">
        <f t="shared" si="9"/>
        <v>285.75720000000001</v>
      </c>
      <c r="CQ8">
        <f t="shared" si="9"/>
        <v>253.47499999999999</v>
      </c>
      <c r="CR8" s="3">
        <f t="shared" si="9"/>
        <v>205.93540000000002</v>
      </c>
      <c r="CS8" s="4">
        <f t="shared" si="10"/>
        <v>533.81439999999998</v>
      </c>
      <c r="CT8">
        <f t="shared" si="11"/>
        <v>173.35810000000001</v>
      </c>
      <c r="CU8" s="3">
        <f t="shared" si="12"/>
        <v>202.44146666666668</v>
      </c>
      <c r="CV8" s="4">
        <f t="shared" si="13"/>
        <v>0</v>
      </c>
      <c r="CW8">
        <f t="shared" si="13"/>
        <v>139.7534</v>
      </c>
      <c r="CX8">
        <f t="shared" si="13"/>
        <v>155.21110000000002</v>
      </c>
      <c r="CY8" s="2">
        <f t="shared" si="13"/>
        <v>145.7166</v>
      </c>
      <c r="CZ8">
        <f t="shared" si="14"/>
        <v>8.8994906666666669</v>
      </c>
      <c r="DA8">
        <f t="shared" si="14"/>
        <v>247.63386666666668</v>
      </c>
      <c r="DB8" s="2">
        <f t="shared" si="15"/>
        <v>307.8338</v>
      </c>
      <c r="DC8">
        <f t="shared" si="15"/>
        <v>319.22980000000001</v>
      </c>
      <c r="DD8">
        <f t="shared" si="15"/>
        <v>282.6746</v>
      </c>
      <c r="DE8" s="2">
        <f t="shared" si="16"/>
        <v>244.9501333333333</v>
      </c>
      <c r="DF8">
        <f t="shared" si="17"/>
        <v>311.61040000000003</v>
      </c>
      <c r="DG8" s="3">
        <f t="shared" si="18"/>
        <v>167.75226666666666</v>
      </c>
      <c r="DH8" s="4">
        <f t="shared" si="18"/>
        <v>185.62440000000001</v>
      </c>
      <c r="DI8" s="3">
        <f t="shared" si="18"/>
        <v>112.43588000000001</v>
      </c>
      <c r="DJ8" s="3">
        <f t="shared" si="19"/>
        <v>316.57</v>
      </c>
      <c r="DK8" s="4">
        <f t="shared" si="20"/>
        <v>147.04213333333334</v>
      </c>
      <c r="DL8" s="3">
        <f t="shared" si="21"/>
        <v>321.78199999999998</v>
      </c>
      <c r="DM8" s="3">
        <f t="shared" si="1"/>
        <v>94.415199999999999</v>
      </c>
      <c r="DN8" s="4">
        <f t="shared" si="1"/>
        <v>143.89959999999999</v>
      </c>
      <c r="DO8" s="3">
        <f t="shared" si="1"/>
        <v>175.6857</v>
      </c>
      <c r="DP8" s="3">
        <f t="shared" si="1"/>
        <v>147.37290000000002</v>
      </c>
      <c r="DQ8" s="4">
        <f t="shared" si="1"/>
        <v>156.08019999999999</v>
      </c>
      <c r="DR8" s="3">
        <f t="shared" si="1"/>
        <v>105.89049999999999</v>
      </c>
      <c r="DS8" s="3">
        <f t="shared" si="1"/>
        <v>111.5001</v>
      </c>
      <c r="DT8" s="4">
        <f t="shared" si="1"/>
        <v>110.75190000000001</v>
      </c>
      <c r="DU8" s="3">
        <f t="shared" si="22"/>
        <v>310.6266</v>
      </c>
      <c r="DV8" s="3">
        <f t="shared" si="22"/>
        <v>319.9864</v>
      </c>
      <c r="DW8" s="4">
        <f t="shared" si="23"/>
        <v>656.48759999999993</v>
      </c>
      <c r="DX8" s="3">
        <f t="shared" si="24"/>
        <v>0</v>
      </c>
      <c r="DY8" s="3">
        <f t="shared" si="25"/>
        <v>0</v>
      </c>
      <c r="DZ8" s="4">
        <f t="shared" si="26"/>
        <v>199.09733333333332</v>
      </c>
      <c r="EA8" s="3">
        <f t="shared" si="27"/>
        <v>333.64419999999996</v>
      </c>
      <c r="EB8" s="3">
        <f t="shared" si="28"/>
        <v>629.94560000000001</v>
      </c>
      <c r="EC8" s="4">
        <f t="shared" si="29"/>
        <v>324.61500000000001</v>
      </c>
      <c r="ED8" s="3">
        <f t="shared" si="30"/>
        <v>187.6969</v>
      </c>
      <c r="EE8" s="3">
        <f t="shared" si="31"/>
        <v>140.89866666666666</v>
      </c>
      <c r="EF8" s="4">
        <f t="shared" si="32"/>
        <v>163.87810000000002</v>
      </c>
      <c r="EG8" s="3">
        <f t="shared" si="32"/>
        <v>89.97032999999999</v>
      </c>
      <c r="EH8" s="3">
        <f t="shared" si="32"/>
        <v>158.73820000000001</v>
      </c>
      <c r="EI8" s="4">
        <f t="shared" si="32"/>
        <v>159.60159999999999</v>
      </c>
      <c r="EJ8" s="3">
        <f t="shared" si="33"/>
        <v>250.4348</v>
      </c>
      <c r="EK8" s="3">
        <f t="shared" si="34"/>
        <v>587.40480000000002</v>
      </c>
      <c r="EL8" s="4">
        <f t="shared" si="35"/>
        <v>832.08600000000001</v>
      </c>
      <c r="EM8" s="3">
        <f t="shared" si="36"/>
        <v>285.49360000000001</v>
      </c>
      <c r="EN8" s="3">
        <f t="shared" si="36"/>
        <v>251.53439999999998</v>
      </c>
      <c r="EO8" s="4">
        <f t="shared" si="36"/>
        <v>344.97839999999997</v>
      </c>
      <c r="EP8" s="3">
        <f t="shared" si="37"/>
        <v>324.86759999999998</v>
      </c>
      <c r="EQ8" s="3">
        <f t="shared" si="38"/>
        <v>218.02360000000002</v>
      </c>
      <c r="ER8" s="3">
        <f t="shared" si="38"/>
        <v>183.6354</v>
      </c>
    </row>
    <row r="9" spans="1:148" x14ac:dyDescent="0.2">
      <c r="A9" t="s">
        <v>31</v>
      </c>
      <c r="B9">
        <v>61989.17</v>
      </c>
      <c r="C9">
        <v>64744</v>
      </c>
      <c r="D9">
        <v>160117.70000000001</v>
      </c>
      <c r="E9">
        <v>169165.2</v>
      </c>
      <c r="F9">
        <v>208244.6</v>
      </c>
      <c r="G9">
        <v>260575.4</v>
      </c>
      <c r="H9">
        <v>153076.79999999999</v>
      </c>
      <c r="I9">
        <v>152261.20000000001</v>
      </c>
      <c r="J9">
        <v>260350.9</v>
      </c>
      <c r="K9">
        <v>714290.2</v>
      </c>
      <c r="L9">
        <v>223829.9</v>
      </c>
      <c r="M9">
        <v>206420.1</v>
      </c>
      <c r="N9">
        <v>63605.56</v>
      </c>
      <c r="O9">
        <v>82724.850000000006</v>
      </c>
      <c r="P9">
        <v>91724.94</v>
      </c>
      <c r="Q9">
        <v>109871.8</v>
      </c>
      <c r="R9">
        <v>79590.62</v>
      </c>
      <c r="S9">
        <v>120256.5</v>
      </c>
      <c r="T9">
        <v>152745.60000000001</v>
      </c>
      <c r="U9">
        <v>524.95839999999998</v>
      </c>
      <c r="V9">
        <v>107921.60000000001</v>
      </c>
      <c r="W9">
        <v>239663.4</v>
      </c>
      <c r="X9">
        <v>164879.5</v>
      </c>
      <c r="Y9">
        <v>0</v>
      </c>
      <c r="Z9">
        <v>214959</v>
      </c>
      <c r="AA9">
        <v>251946.8</v>
      </c>
      <c r="AB9">
        <v>119332.6</v>
      </c>
      <c r="AC9">
        <v>0</v>
      </c>
      <c r="AD9">
        <v>106855.4</v>
      </c>
      <c r="AE9">
        <v>104165.1</v>
      </c>
      <c r="AF9">
        <v>132409.5</v>
      </c>
      <c r="AG9">
        <v>108792.6</v>
      </c>
      <c r="AH9">
        <v>164503.29999999999</v>
      </c>
      <c r="AI9">
        <v>108896.7</v>
      </c>
      <c r="AJ9">
        <v>73008.73</v>
      </c>
      <c r="AK9">
        <v>72070.399999999994</v>
      </c>
      <c r="AL9">
        <v>73013.66</v>
      </c>
      <c r="AM9">
        <v>110032.5</v>
      </c>
      <c r="AN9">
        <v>80037.73</v>
      </c>
      <c r="AO9">
        <v>125604.2</v>
      </c>
      <c r="AP9">
        <v>97884.52</v>
      </c>
      <c r="AQ9">
        <v>114101</v>
      </c>
      <c r="AR9">
        <v>166747.79999999999</v>
      </c>
      <c r="AS9">
        <v>209622.5</v>
      </c>
      <c r="AT9">
        <v>175339.3</v>
      </c>
      <c r="AU9">
        <v>149216.29999999999</v>
      </c>
      <c r="AV9">
        <v>146032.20000000001</v>
      </c>
      <c r="AW9">
        <v>189111.5</v>
      </c>
      <c r="AX9">
        <v>110584.8</v>
      </c>
      <c r="AY9">
        <v>311585.5</v>
      </c>
      <c r="AZ9">
        <v>105294.2</v>
      </c>
      <c r="BA9">
        <v>340.22989999999999</v>
      </c>
      <c r="BB9">
        <v>0</v>
      </c>
      <c r="BC9">
        <v>155816.1</v>
      </c>
      <c r="BD9">
        <v>114881.2</v>
      </c>
      <c r="BE9">
        <v>140691</v>
      </c>
      <c r="BF9">
        <v>102517.6</v>
      </c>
      <c r="BG9">
        <v>183750.9</v>
      </c>
      <c r="BH9">
        <v>108896</v>
      </c>
      <c r="BI9">
        <v>125655.8</v>
      </c>
      <c r="BJ9">
        <v>147683</v>
      </c>
      <c r="BK9">
        <v>191519</v>
      </c>
      <c r="BL9">
        <v>214835.20000000001</v>
      </c>
      <c r="BM9">
        <v>106568.3</v>
      </c>
      <c r="BN9">
        <v>118344.6</v>
      </c>
      <c r="BO9">
        <v>1043318</v>
      </c>
      <c r="BP9">
        <v>124561.7</v>
      </c>
      <c r="BQ9">
        <v>111461</v>
      </c>
      <c r="BR9">
        <v>137268.1</v>
      </c>
      <c r="BS9">
        <v>316462.09999999998</v>
      </c>
      <c r="BT9">
        <v>87799.01</v>
      </c>
      <c r="BU9">
        <v>80700.81</v>
      </c>
      <c r="BV9" s="3"/>
      <c r="BW9" s="3"/>
      <c r="BX9" t="s">
        <v>31</v>
      </c>
      <c r="BY9">
        <f t="shared" si="0"/>
        <v>619.89170000000001</v>
      </c>
      <c r="BZ9">
        <f t="shared" si="0"/>
        <v>647.44000000000005</v>
      </c>
      <c r="CA9" s="2">
        <f t="shared" si="0"/>
        <v>1601.1770000000001</v>
      </c>
      <c r="CB9">
        <f t="shared" si="0"/>
        <v>1691.652</v>
      </c>
      <c r="CC9">
        <f t="shared" si="0"/>
        <v>2082.4459999999999</v>
      </c>
      <c r="CD9" s="2">
        <f t="shared" si="0"/>
        <v>2605.7539999999999</v>
      </c>
      <c r="CE9">
        <f t="shared" si="0"/>
        <v>1530.7679999999998</v>
      </c>
      <c r="CF9">
        <f t="shared" si="2"/>
        <v>2603.509</v>
      </c>
      <c r="CG9" s="2">
        <f t="shared" si="2"/>
        <v>7142.9019999999991</v>
      </c>
      <c r="CH9">
        <f t="shared" si="3"/>
        <v>7142.9019999999991</v>
      </c>
      <c r="CI9">
        <f t="shared" si="3"/>
        <v>2238.299</v>
      </c>
      <c r="CJ9" s="2">
        <f t="shared" si="3"/>
        <v>2064.201</v>
      </c>
      <c r="CK9">
        <f t="shared" si="4"/>
        <v>1272.1112000000001</v>
      </c>
      <c r="CL9" s="3">
        <f t="shared" si="5"/>
        <v>827.24850000000004</v>
      </c>
      <c r="CM9" s="4">
        <f t="shared" si="6"/>
        <v>1222.9992</v>
      </c>
      <c r="CN9">
        <f t="shared" si="7"/>
        <v>2197.4360000000001</v>
      </c>
      <c r="CO9" s="3">
        <f t="shared" si="8"/>
        <v>1061.2082666666665</v>
      </c>
      <c r="CP9" s="4">
        <f t="shared" si="9"/>
        <v>2405.13</v>
      </c>
      <c r="CQ9">
        <f t="shared" si="9"/>
        <v>3054.9120000000003</v>
      </c>
      <c r="CR9" s="3">
        <f t="shared" si="9"/>
        <v>10.499167999999999</v>
      </c>
      <c r="CS9" s="4">
        <f t="shared" si="10"/>
        <v>4316.8640000000005</v>
      </c>
      <c r="CT9">
        <f t="shared" si="11"/>
        <v>2396.634</v>
      </c>
      <c r="CU9" s="3">
        <f t="shared" si="12"/>
        <v>2198.3933333333334</v>
      </c>
      <c r="CV9" s="4">
        <f t="shared" si="13"/>
        <v>0</v>
      </c>
      <c r="CW9">
        <f t="shared" si="13"/>
        <v>2149.59</v>
      </c>
      <c r="CX9">
        <f t="shared" si="13"/>
        <v>2519.4679999999998</v>
      </c>
      <c r="CY9" s="2">
        <f t="shared" si="13"/>
        <v>1193.326</v>
      </c>
      <c r="CZ9">
        <f t="shared" si="14"/>
        <v>0</v>
      </c>
      <c r="DA9">
        <f t="shared" si="14"/>
        <v>1424.7386666666666</v>
      </c>
      <c r="DB9" s="2">
        <f t="shared" si="15"/>
        <v>2083.3020000000001</v>
      </c>
      <c r="DC9">
        <f t="shared" si="15"/>
        <v>2648.19</v>
      </c>
      <c r="DD9">
        <f t="shared" si="15"/>
        <v>2175.8520000000003</v>
      </c>
      <c r="DE9" s="2">
        <f t="shared" si="16"/>
        <v>2193.3773333333334</v>
      </c>
      <c r="DF9">
        <f t="shared" si="17"/>
        <v>2177.9339999999997</v>
      </c>
      <c r="DG9" s="3">
        <f t="shared" si="18"/>
        <v>973.44973333333326</v>
      </c>
      <c r="DH9" s="4">
        <f t="shared" si="18"/>
        <v>960.93866666666656</v>
      </c>
      <c r="DI9" s="3">
        <f t="shared" si="18"/>
        <v>973.51546666666673</v>
      </c>
      <c r="DJ9" s="3">
        <f t="shared" si="19"/>
        <v>2200.65</v>
      </c>
      <c r="DK9" s="4">
        <f t="shared" si="20"/>
        <v>1067.1697333333332</v>
      </c>
      <c r="DL9" s="3">
        <f t="shared" si="21"/>
        <v>2512.0839999999998</v>
      </c>
      <c r="DM9" s="3">
        <f t="shared" si="1"/>
        <v>978.84520000000009</v>
      </c>
      <c r="DN9" s="4">
        <f t="shared" si="1"/>
        <v>1141.01</v>
      </c>
      <c r="DO9" s="3">
        <f t="shared" si="1"/>
        <v>1667.4779999999998</v>
      </c>
      <c r="DP9" s="3">
        <f t="shared" si="1"/>
        <v>2096.2249999999999</v>
      </c>
      <c r="DQ9" s="4">
        <f t="shared" si="1"/>
        <v>1753.3929999999998</v>
      </c>
      <c r="DR9" s="3">
        <f t="shared" si="1"/>
        <v>1492.1629999999998</v>
      </c>
      <c r="DS9" s="3">
        <f t="shared" si="1"/>
        <v>1460.3220000000001</v>
      </c>
      <c r="DT9" s="4">
        <f t="shared" si="1"/>
        <v>1891.115</v>
      </c>
      <c r="DU9" s="3">
        <f t="shared" si="22"/>
        <v>2211.6959999999999</v>
      </c>
      <c r="DV9" s="3">
        <f t="shared" si="22"/>
        <v>6231.71</v>
      </c>
      <c r="DW9" s="4">
        <f t="shared" si="23"/>
        <v>4211.768</v>
      </c>
      <c r="DX9" s="3">
        <f t="shared" si="24"/>
        <v>6.8045979999999995</v>
      </c>
      <c r="DY9" s="3">
        <f t="shared" si="25"/>
        <v>0</v>
      </c>
      <c r="DZ9" s="4">
        <f t="shared" si="26"/>
        <v>2077.5480000000002</v>
      </c>
      <c r="EA9" s="3">
        <f t="shared" si="27"/>
        <v>2297.6239999999998</v>
      </c>
      <c r="EB9" s="3">
        <f t="shared" si="28"/>
        <v>5627.64</v>
      </c>
      <c r="EC9" s="4">
        <f t="shared" si="29"/>
        <v>2050.3520000000003</v>
      </c>
      <c r="ED9" s="3">
        <f t="shared" si="30"/>
        <v>1837.509</v>
      </c>
      <c r="EE9" s="3">
        <f t="shared" si="31"/>
        <v>1451.9466666666667</v>
      </c>
      <c r="EF9" s="4">
        <f t="shared" si="32"/>
        <v>1256.558</v>
      </c>
      <c r="EG9" s="3">
        <f t="shared" si="32"/>
        <v>1476.83</v>
      </c>
      <c r="EH9" s="3">
        <f t="shared" si="32"/>
        <v>1915.19</v>
      </c>
      <c r="EI9" s="4">
        <f t="shared" si="32"/>
        <v>2148.3520000000003</v>
      </c>
      <c r="EJ9" s="3">
        <f t="shared" si="33"/>
        <v>2131.366</v>
      </c>
      <c r="EK9" s="3">
        <f t="shared" si="34"/>
        <v>4733.7840000000006</v>
      </c>
      <c r="EL9" s="4">
        <f t="shared" si="35"/>
        <v>10433.18</v>
      </c>
      <c r="EM9" s="3">
        <f t="shared" si="36"/>
        <v>2491.2339999999999</v>
      </c>
      <c r="EN9" s="3">
        <f t="shared" si="36"/>
        <v>2229.2199999999998</v>
      </c>
      <c r="EO9" s="4">
        <f t="shared" si="36"/>
        <v>2745.3620000000001</v>
      </c>
      <c r="EP9" s="3">
        <f t="shared" si="37"/>
        <v>4219.4946666666665</v>
      </c>
      <c r="EQ9" s="3">
        <f t="shared" si="38"/>
        <v>1755.9802</v>
      </c>
      <c r="ER9" s="3">
        <f t="shared" si="38"/>
        <v>1614.0162</v>
      </c>
    </row>
    <row r="10" spans="1:148" x14ac:dyDescent="0.2">
      <c r="A10" t="s">
        <v>32</v>
      </c>
      <c r="B10">
        <v>35757.03</v>
      </c>
      <c r="C10">
        <v>39708.82</v>
      </c>
      <c r="D10">
        <v>64480.11</v>
      </c>
      <c r="E10">
        <v>67731.41</v>
      </c>
      <c r="F10">
        <v>72293.740000000005</v>
      </c>
      <c r="G10">
        <v>69993.240000000005</v>
      </c>
      <c r="H10">
        <v>35454.5</v>
      </c>
      <c r="I10">
        <v>35605.18</v>
      </c>
      <c r="J10">
        <v>48210.83</v>
      </c>
      <c r="K10">
        <v>61254.12</v>
      </c>
      <c r="L10">
        <v>147719.70000000001</v>
      </c>
      <c r="M10">
        <v>54416.86</v>
      </c>
      <c r="N10">
        <v>36713.480000000003</v>
      </c>
      <c r="O10">
        <v>38684.269999999997</v>
      </c>
      <c r="P10">
        <v>33667.43</v>
      </c>
      <c r="Q10">
        <v>63371.98</v>
      </c>
      <c r="R10">
        <v>36960.720000000001</v>
      </c>
      <c r="S10">
        <v>65536.27</v>
      </c>
      <c r="T10">
        <v>57579.66</v>
      </c>
      <c r="U10">
        <v>810.154</v>
      </c>
      <c r="V10">
        <v>49687.77</v>
      </c>
      <c r="W10">
        <v>59025.31</v>
      </c>
      <c r="X10">
        <v>44195.31</v>
      </c>
      <c r="Y10">
        <v>0</v>
      </c>
      <c r="Z10">
        <v>54968.19</v>
      </c>
      <c r="AA10">
        <v>60081.69</v>
      </c>
      <c r="AB10">
        <v>65246.559999999998</v>
      </c>
      <c r="AC10">
        <v>0</v>
      </c>
      <c r="AD10">
        <v>53664.17</v>
      </c>
      <c r="AE10">
        <v>65494.44</v>
      </c>
      <c r="AF10">
        <v>71423.7</v>
      </c>
      <c r="AG10">
        <v>62570.15</v>
      </c>
      <c r="AH10">
        <v>69592.009999999995</v>
      </c>
      <c r="AI10">
        <v>61435.51</v>
      </c>
      <c r="AJ10">
        <v>40920.18</v>
      </c>
      <c r="AK10">
        <v>37927.46</v>
      </c>
      <c r="AL10">
        <v>39514.839999999997</v>
      </c>
      <c r="AM10">
        <v>64009.27</v>
      </c>
      <c r="AN10">
        <v>36363.79</v>
      </c>
      <c r="AO10">
        <v>66542.28</v>
      </c>
      <c r="AP10">
        <v>33647.199999999997</v>
      </c>
      <c r="AQ10">
        <v>64903.45</v>
      </c>
      <c r="AR10">
        <v>68125.7</v>
      </c>
      <c r="AS10">
        <v>69039.02</v>
      </c>
      <c r="AT10">
        <v>56349.66</v>
      </c>
      <c r="AU10">
        <v>39225.379999999997</v>
      </c>
      <c r="AV10">
        <v>42832.13</v>
      </c>
      <c r="AW10">
        <v>39992.449999999997</v>
      </c>
      <c r="AX10">
        <v>60386.67</v>
      </c>
      <c r="AY10">
        <v>53671.54</v>
      </c>
      <c r="AZ10">
        <v>63699.57</v>
      </c>
      <c r="BA10">
        <v>0</v>
      </c>
      <c r="BB10">
        <v>0</v>
      </c>
      <c r="BC10">
        <v>61150.61</v>
      </c>
      <c r="BD10">
        <v>63410.73</v>
      </c>
      <c r="BE10">
        <v>66821.45</v>
      </c>
      <c r="BF10">
        <v>61155.43</v>
      </c>
      <c r="BG10">
        <v>60604.49</v>
      </c>
      <c r="BH10">
        <v>41747.25</v>
      </c>
      <c r="BI10">
        <v>64145.36</v>
      </c>
      <c r="BJ10">
        <v>44310.38</v>
      </c>
      <c r="BK10">
        <v>64165.11</v>
      </c>
      <c r="BL10">
        <v>64967.8</v>
      </c>
      <c r="BM10">
        <v>33747.07</v>
      </c>
      <c r="BN10">
        <v>64077.85</v>
      </c>
      <c r="BO10">
        <v>356059.2</v>
      </c>
      <c r="BP10">
        <v>59049.120000000003</v>
      </c>
      <c r="BQ10">
        <v>40369.31</v>
      </c>
      <c r="BR10">
        <v>61815.82</v>
      </c>
      <c r="BS10">
        <v>87823.52</v>
      </c>
      <c r="BT10">
        <v>46840.12</v>
      </c>
      <c r="BU10">
        <v>37713.019999999997</v>
      </c>
      <c r="BV10" s="3"/>
      <c r="BW10" s="3"/>
      <c r="BX10" t="s">
        <v>32</v>
      </c>
      <c r="BY10">
        <f t="shared" si="0"/>
        <v>357.57029999999997</v>
      </c>
      <c r="BZ10">
        <f t="shared" si="0"/>
        <v>397.08819999999997</v>
      </c>
      <c r="CA10" s="2">
        <f t="shared" si="0"/>
        <v>644.80110000000002</v>
      </c>
      <c r="CB10">
        <f t="shared" si="0"/>
        <v>677.31410000000005</v>
      </c>
      <c r="CC10">
        <f t="shared" si="0"/>
        <v>722.93740000000003</v>
      </c>
      <c r="CD10" s="2">
        <f t="shared" si="0"/>
        <v>699.93240000000003</v>
      </c>
      <c r="CE10">
        <f t="shared" si="0"/>
        <v>354.54500000000002</v>
      </c>
      <c r="CF10">
        <f t="shared" si="2"/>
        <v>482.10830000000004</v>
      </c>
      <c r="CG10" s="2">
        <f t="shared" si="2"/>
        <v>612.5412</v>
      </c>
      <c r="CH10">
        <f t="shared" si="3"/>
        <v>612.5412</v>
      </c>
      <c r="CI10">
        <f t="shared" si="3"/>
        <v>1477.1970000000001</v>
      </c>
      <c r="CJ10" s="2">
        <f t="shared" si="3"/>
        <v>544.16859999999997</v>
      </c>
      <c r="CK10">
        <f t="shared" si="4"/>
        <v>734.26960000000008</v>
      </c>
      <c r="CL10" s="3">
        <f t="shared" si="5"/>
        <v>386.84269999999998</v>
      </c>
      <c r="CM10" s="4">
        <f t="shared" si="6"/>
        <v>448.89906666666667</v>
      </c>
      <c r="CN10">
        <f t="shared" si="7"/>
        <v>1267.4396000000002</v>
      </c>
      <c r="CO10" s="3">
        <f t="shared" si="8"/>
        <v>492.80959999999999</v>
      </c>
      <c r="CP10" s="4">
        <f t="shared" si="9"/>
        <v>1310.7254</v>
      </c>
      <c r="CQ10">
        <f t="shared" si="9"/>
        <v>1151.5932</v>
      </c>
      <c r="CR10" s="3">
        <f t="shared" si="9"/>
        <v>16.20308</v>
      </c>
      <c r="CS10" s="4">
        <f t="shared" si="10"/>
        <v>1987.5107999999998</v>
      </c>
      <c r="CT10">
        <f t="shared" si="11"/>
        <v>590.25310000000002</v>
      </c>
      <c r="CU10" s="3">
        <f t="shared" si="12"/>
        <v>589.27080000000001</v>
      </c>
      <c r="CV10" s="4">
        <f t="shared" si="13"/>
        <v>0</v>
      </c>
      <c r="CW10">
        <f t="shared" si="13"/>
        <v>549.68190000000004</v>
      </c>
      <c r="CX10">
        <f t="shared" si="13"/>
        <v>600.81690000000003</v>
      </c>
      <c r="CY10" s="2">
        <f t="shared" si="13"/>
        <v>652.46559999999999</v>
      </c>
      <c r="CZ10">
        <f t="shared" si="14"/>
        <v>0</v>
      </c>
      <c r="DA10">
        <f t="shared" si="14"/>
        <v>715.52226666666661</v>
      </c>
      <c r="DB10" s="2">
        <f t="shared" si="15"/>
        <v>1309.8887999999999</v>
      </c>
      <c r="DC10">
        <f t="shared" si="15"/>
        <v>1428.4739999999999</v>
      </c>
      <c r="DD10">
        <f t="shared" si="15"/>
        <v>1251.403</v>
      </c>
      <c r="DE10" s="2">
        <f t="shared" si="16"/>
        <v>927.89346666666654</v>
      </c>
      <c r="DF10">
        <f t="shared" si="17"/>
        <v>1228.7102</v>
      </c>
      <c r="DG10" s="3">
        <f t="shared" si="18"/>
        <v>545.60239999999999</v>
      </c>
      <c r="DH10" s="4">
        <f t="shared" si="18"/>
        <v>505.69946666666664</v>
      </c>
      <c r="DI10" s="3">
        <f t="shared" si="18"/>
        <v>526.86453333333327</v>
      </c>
      <c r="DJ10" s="3">
        <f t="shared" si="19"/>
        <v>1280.1853999999998</v>
      </c>
      <c r="DK10" s="4">
        <f t="shared" si="20"/>
        <v>484.85053333333332</v>
      </c>
      <c r="DL10" s="3">
        <f t="shared" si="21"/>
        <v>1330.8455999999999</v>
      </c>
      <c r="DM10" s="3">
        <f t="shared" si="1"/>
        <v>336.47199999999998</v>
      </c>
      <c r="DN10" s="4">
        <f t="shared" si="1"/>
        <v>649.03449999999998</v>
      </c>
      <c r="DO10" s="3">
        <f t="shared" si="1"/>
        <v>681.25699999999995</v>
      </c>
      <c r="DP10" s="3">
        <f t="shared" si="1"/>
        <v>690.39020000000005</v>
      </c>
      <c r="DQ10" s="4">
        <f t="shared" si="1"/>
        <v>563.49660000000006</v>
      </c>
      <c r="DR10" s="3">
        <f t="shared" si="1"/>
        <v>392.25379999999996</v>
      </c>
      <c r="DS10" s="3">
        <f t="shared" si="1"/>
        <v>428.32129999999995</v>
      </c>
      <c r="DT10" s="4">
        <f t="shared" si="1"/>
        <v>399.92449999999997</v>
      </c>
      <c r="DU10" s="3">
        <f t="shared" si="22"/>
        <v>1207.7334000000001</v>
      </c>
      <c r="DV10" s="3">
        <f t="shared" si="22"/>
        <v>1073.4308000000001</v>
      </c>
      <c r="DW10" s="4">
        <f t="shared" si="23"/>
        <v>2547.9827999999998</v>
      </c>
      <c r="DX10" s="3">
        <f t="shared" si="24"/>
        <v>0</v>
      </c>
      <c r="DY10" s="3">
        <f t="shared" si="25"/>
        <v>0</v>
      </c>
      <c r="DZ10" s="4">
        <f t="shared" si="26"/>
        <v>815.34146666666663</v>
      </c>
      <c r="EA10" s="3">
        <f t="shared" si="27"/>
        <v>1268.2146</v>
      </c>
      <c r="EB10" s="3">
        <f t="shared" si="28"/>
        <v>2672.8579999999997</v>
      </c>
      <c r="EC10" s="4">
        <f t="shared" si="29"/>
        <v>1223.1086</v>
      </c>
      <c r="ED10" s="3">
        <f t="shared" si="30"/>
        <v>606.04489999999998</v>
      </c>
      <c r="EE10" s="3">
        <f t="shared" si="31"/>
        <v>556.63</v>
      </c>
      <c r="EF10" s="4">
        <f t="shared" si="32"/>
        <v>641.45360000000005</v>
      </c>
      <c r="EG10" s="3">
        <f t="shared" si="32"/>
        <v>443.10379999999998</v>
      </c>
      <c r="EH10" s="3">
        <f t="shared" si="32"/>
        <v>641.65110000000004</v>
      </c>
      <c r="EI10" s="4">
        <f t="shared" si="32"/>
        <v>649.678</v>
      </c>
      <c r="EJ10" s="3">
        <f t="shared" si="33"/>
        <v>674.94140000000004</v>
      </c>
      <c r="EK10" s="3">
        <f t="shared" si="34"/>
        <v>2563.114</v>
      </c>
      <c r="EL10" s="4">
        <f t="shared" si="35"/>
        <v>3560.5920000000001</v>
      </c>
      <c r="EM10" s="3">
        <f t="shared" si="36"/>
        <v>1180.9824000000001</v>
      </c>
      <c r="EN10" s="3">
        <f t="shared" si="36"/>
        <v>807.38619999999992</v>
      </c>
      <c r="EO10" s="4">
        <f t="shared" si="36"/>
        <v>1236.3163999999999</v>
      </c>
      <c r="EP10" s="3">
        <f t="shared" si="37"/>
        <v>1170.9802666666667</v>
      </c>
      <c r="EQ10" s="3">
        <f t="shared" si="38"/>
        <v>936.80240000000003</v>
      </c>
      <c r="ER10" s="3">
        <f t="shared" si="38"/>
        <v>754.26039999999989</v>
      </c>
    </row>
    <row r="11" spans="1:148" x14ac:dyDescent="0.2">
      <c r="A11" t="s">
        <v>33</v>
      </c>
      <c r="B11">
        <v>1078.2470000000001</v>
      </c>
      <c r="C11">
        <v>2704.09</v>
      </c>
      <c r="D11">
        <v>351214.9</v>
      </c>
      <c r="E11">
        <v>2396.212</v>
      </c>
      <c r="F11">
        <v>29148.38</v>
      </c>
      <c r="G11">
        <v>35702.239999999998</v>
      </c>
      <c r="H11">
        <v>1878.0519999999999</v>
      </c>
      <c r="I11">
        <v>13518.45</v>
      </c>
      <c r="J11">
        <v>3126.2339999999999</v>
      </c>
      <c r="K11">
        <v>8449.5149999999994</v>
      </c>
      <c r="L11">
        <v>1717.471</v>
      </c>
      <c r="M11">
        <v>10652.85</v>
      </c>
      <c r="N11">
        <v>47989.08</v>
      </c>
      <c r="O11">
        <v>26361.52</v>
      </c>
      <c r="P11">
        <v>13815.88</v>
      </c>
      <c r="Q11">
        <v>25521.16</v>
      </c>
      <c r="R11">
        <v>19627.310000000001</v>
      </c>
      <c r="S11">
        <v>49125.91</v>
      </c>
      <c r="T11">
        <v>9171.0229999999992</v>
      </c>
      <c r="U11">
        <v>3771.7379999999998</v>
      </c>
      <c r="V11">
        <v>7620.6319999999996</v>
      </c>
      <c r="W11">
        <v>41895.75</v>
      </c>
      <c r="X11">
        <v>2702.3130000000001</v>
      </c>
      <c r="Y11">
        <v>16558.79</v>
      </c>
      <c r="Z11">
        <v>3820.25</v>
      </c>
      <c r="AA11">
        <v>7988.0770000000002</v>
      </c>
      <c r="AB11">
        <v>9743.6550000000007</v>
      </c>
      <c r="AC11">
        <v>33337.339999999997</v>
      </c>
      <c r="AD11">
        <v>2833.93</v>
      </c>
      <c r="AE11">
        <v>627.1413</v>
      </c>
      <c r="AF11">
        <v>7155.3990000000003</v>
      </c>
      <c r="AG11">
        <v>21594.38</v>
      </c>
      <c r="AH11">
        <v>40197.74</v>
      </c>
      <c r="AI11">
        <v>18983.97</v>
      </c>
      <c r="AJ11">
        <v>983.72450000000003</v>
      </c>
      <c r="AK11">
        <v>1312.231</v>
      </c>
      <c r="AL11">
        <v>2953.01</v>
      </c>
      <c r="AM11">
        <v>639.62890000000004</v>
      </c>
      <c r="AN11">
        <v>1257.1310000000001</v>
      </c>
      <c r="AO11">
        <v>16614.11</v>
      </c>
      <c r="AP11">
        <v>17585.009999999998</v>
      </c>
      <c r="AQ11">
        <v>19137.62</v>
      </c>
      <c r="AR11">
        <v>28258.74</v>
      </c>
      <c r="AS11">
        <v>31084.34</v>
      </c>
      <c r="AT11">
        <v>35543.83</v>
      </c>
      <c r="AU11">
        <v>1970.2470000000001</v>
      </c>
      <c r="AV11">
        <v>3630.3879999999999</v>
      </c>
      <c r="AW11">
        <v>15407.32</v>
      </c>
      <c r="AX11">
        <v>50977.63</v>
      </c>
      <c r="AY11">
        <v>370231.2</v>
      </c>
      <c r="AZ11">
        <v>23572.29</v>
      </c>
      <c r="BA11">
        <v>934.98540000000003</v>
      </c>
      <c r="BB11">
        <v>0</v>
      </c>
      <c r="BC11">
        <v>39547.75</v>
      </c>
      <c r="BD11">
        <v>3116.1909999999998</v>
      </c>
      <c r="BE11">
        <v>8279.4249999999993</v>
      </c>
      <c r="BF11">
        <v>2832.9029999999998</v>
      </c>
      <c r="BG11">
        <v>60352.44</v>
      </c>
      <c r="BH11">
        <v>23379.4</v>
      </c>
      <c r="BI11">
        <v>17045.32</v>
      </c>
      <c r="BJ11">
        <v>13234.15</v>
      </c>
      <c r="BK11">
        <v>12841.92</v>
      </c>
      <c r="BL11">
        <v>18502.62</v>
      </c>
      <c r="BM11">
        <v>5387.1620000000003</v>
      </c>
      <c r="BN11">
        <v>2204.62</v>
      </c>
      <c r="BO11">
        <v>1815.0809999999999</v>
      </c>
      <c r="BP11">
        <v>9045.5149999999994</v>
      </c>
      <c r="BQ11">
        <v>6839.7809999999999</v>
      </c>
      <c r="BR11">
        <v>25988.94</v>
      </c>
      <c r="BS11">
        <v>16503.21</v>
      </c>
      <c r="BT11">
        <v>1753.096</v>
      </c>
      <c r="BU11">
        <v>1678.2619999999999</v>
      </c>
      <c r="BV11" s="3"/>
      <c r="BW11" s="3"/>
      <c r="BX11" t="s">
        <v>33</v>
      </c>
      <c r="BY11">
        <f t="shared" si="0"/>
        <v>10.78247</v>
      </c>
      <c r="BZ11">
        <f t="shared" si="0"/>
        <v>27.040900000000001</v>
      </c>
      <c r="CA11" s="2">
        <f t="shared" si="0"/>
        <v>3512.1490000000003</v>
      </c>
      <c r="CB11">
        <f t="shared" si="0"/>
        <v>23.962119999999999</v>
      </c>
      <c r="CC11">
        <f t="shared" si="0"/>
        <v>291.48380000000003</v>
      </c>
      <c r="CD11" s="2">
        <f t="shared" si="0"/>
        <v>357.0224</v>
      </c>
      <c r="CE11">
        <f t="shared" si="0"/>
        <v>18.780519999999999</v>
      </c>
      <c r="CF11">
        <f t="shared" si="2"/>
        <v>31.262339999999998</v>
      </c>
      <c r="CG11" s="2">
        <f t="shared" si="2"/>
        <v>84.495149999999995</v>
      </c>
      <c r="CH11">
        <f t="shared" si="3"/>
        <v>84.495149999999995</v>
      </c>
      <c r="CI11">
        <f t="shared" si="3"/>
        <v>17.174710000000001</v>
      </c>
      <c r="CJ11" s="2">
        <f t="shared" si="3"/>
        <v>106.52850000000001</v>
      </c>
      <c r="CK11">
        <f t="shared" si="4"/>
        <v>959.78160000000003</v>
      </c>
      <c r="CL11" s="3">
        <f t="shared" si="5"/>
        <v>263.61520000000002</v>
      </c>
      <c r="CM11" s="4">
        <f t="shared" si="6"/>
        <v>184.21173333333331</v>
      </c>
      <c r="CN11">
        <f t="shared" si="7"/>
        <v>510.42320000000001</v>
      </c>
      <c r="CO11" s="3">
        <f t="shared" si="8"/>
        <v>261.69746666666668</v>
      </c>
      <c r="CP11" s="4">
        <f t="shared" si="9"/>
        <v>982.51820000000009</v>
      </c>
      <c r="CQ11">
        <f t="shared" si="9"/>
        <v>183.42045999999999</v>
      </c>
      <c r="CR11" s="3">
        <f t="shared" si="9"/>
        <v>75.434759999999997</v>
      </c>
      <c r="CS11" s="4">
        <f t="shared" si="10"/>
        <v>304.82527999999996</v>
      </c>
      <c r="CT11">
        <f t="shared" si="11"/>
        <v>418.95749999999998</v>
      </c>
      <c r="CU11" s="3">
        <f t="shared" si="12"/>
        <v>36.030840000000005</v>
      </c>
      <c r="CV11" s="4">
        <f t="shared" si="13"/>
        <v>165.58790000000002</v>
      </c>
      <c r="CW11">
        <f t="shared" si="13"/>
        <v>38.202500000000001</v>
      </c>
      <c r="CX11">
        <f t="shared" si="13"/>
        <v>79.880769999999998</v>
      </c>
      <c r="CY11" s="2">
        <f t="shared" si="13"/>
        <v>97.436550000000011</v>
      </c>
      <c r="CZ11">
        <f t="shared" si="14"/>
        <v>444.4978666666666</v>
      </c>
      <c r="DA11">
        <f t="shared" si="14"/>
        <v>37.785733333333333</v>
      </c>
      <c r="DB11" s="2">
        <f t="shared" si="15"/>
        <v>12.542826</v>
      </c>
      <c r="DC11">
        <f t="shared" si="15"/>
        <v>143.10798</v>
      </c>
      <c r="DD11">
        <f t="shared" si="15"/>
        <v>431.88760000000002</v>
      </c>
      <c r="DE11" s="2">
        <f t="shared" si="16"/>
        <v>535.96986666666669</v>
      </c>
      <c r="DF11">
        <f t="shared" si="17"/>
        <v>379.67940000000004</v>
      </c>
      <c r="DG11" s="3">
        <f t="shared" si="18"/>
        <v>13.116326666666668</v>
      </c>
      <c r="DH11" s="4">
        <f t="shared" si="18"/>
        <v>17.496413333333333</v>
      </c>
      <c r="DI11" s="3">
        <f t="shared" si="18"/>
        <v>39.373466666666673</v>
      </c>
      <c r="DJ11" s="3">
        <f t="shared" si="19"/>
        <v>12.792578000000001</v>
      </c>
      <c r="DK11" s="4">
        <f t="shared" si="20"/>
        <v>16.761746666666667</v>
      </c>
      <c r="DL11" s="3">
        <f t="shared" si="21"/>
        <v>332.28219999999999</v>
      </c>
      <c r="DM11" s="3">
        <f t="shared" si="1"/>
        <v>175.8501</v>
      </c>
      <c r="DN11" s="4">
        <f t="shared" si="1"/>
        <v>191.37619999999998</v>
      </c>
      <c r="DO11" s="3">
        <f t="shared" si="1"/>
        <v>282.5874</v>
      </c>
      <c r="DP11" s="3">
        <f t="shared" si="1"/>
        <v>310.84339999999997</v>
      </c>
      <c r="DQ11" s="4">
        <f t="shared" si="1"/>
        <v>355.43830000000003</v>
      </c>
      <c r="DR11" s="3">
        <f t="shared" si="1"/>
        <v>19.702470000000002</v>
      </c>
      <c r="DS11" s="3">
        <f t="shared" si="1"/>
        <v>36.303879999999999</v>
      </c>
      <c r="DT11" s="4">
        <f t="shared" si="1"/>
        <v>154.07319999999999</v>
      </c>
      <c r="DU11" s="3">
        <f t="shared" si="22"/>
        <v>1019.5526</v>
      </c>
      <c r="DV11" s="3">
        <f t="shared" si="22"/>
        <v>7404.6239999999998</v>
      </c>
      <c r="DW11" s="4">
        <f t="shared" si="23"/>
        <v>942.89160000000004</v>
      </c>
      <c r="DX11" s="3">
        <f t="shared" si="24"/>
        <v>18.699708000000001</v>
      </c>
      <c r="DY11" s="3">
        <f t="shared" si="25"/>
        <v>0</v>
      </c>
      <c r="DZ11" s="4">
        <f t="shared" si="26"/>
        <v>527.30333333333328</v>
      </c>
      <c r="EA11" s="3">
        <f t="shared" si="27"/>
        <v>62.323819999999998</v>
      </c>
      <c r="EB11" s="3">
        <f t="shared" si="28"/>
        <v>331.17699999999996</v>
      </c>
      <c r="EC11" s="4">
        <f t="shared" si="29"/>
        <v>56.658059999999999</v>
      </c>
      <c r="ED11" s="3">
        <f t="shared" si="30"/>
        <v>603.52440000000001</v>
      </c>
      <c r="EE11" s="3">
        <f t="shared" si="31"/>
        <v>311.72533333333337</v>
      </c>
      <c r="EF11" s="4">
        <f t="shared" si="32"/>
        <v>170.45320000000001</v>
      </c>
      <c r="EG11" s="3">
        <f t="shared" si="32"/>
        <v>132.3415</v>
      </c>
      <c r="EH11" s="3">
        <f t="shared" si="32"/>
        <v>128.41919999999999</v>
      </c>
      <c r="EI11" s="4">
        <f t="shared" si="32"/>
        <v>185.02619999999999</v>
      </c>
      <c r="EJ11" s="3">
        <f t="shared" si="33"/>
        <v>107.74324</v>
      </c>
      <c r="EK11" s="3">
        <f t="shared" si="34"/>
        <v>88.184799999999996</v>
      </c>
      <c r="EL11" s="4">
        <f t="shared" si="35"/>
        <v>18.15081</v>
      </c>
      <c r="EM11" s="3">
        <f t="shared" si="36"/>
        <v>180.91029999999998</v>
      </c>
      <c r="EN11" s="3">
        <f t="shared" si="36"/>
        <v>136.79561999999999</v>
      </c>
      <c r="EO11" s="4">
        <f t="shared" si="36"/>
        <v>519.77879999999993</v>
      </c>
      <c r="EP11" s="3">
        <f t="shared" si="37"/>
        <v>220.0428</v>
      </c>
      <c r="EQ11" s="3">
        <f t="shared" si="38"/>
        <v>35.061920000000001</v>
      </c>
      <c r="ER11" s="3">
        <f t="shared" si="38"/>
        <v>33.565239999999996</v>
      </c>
    </row>
    <row r="12" spans="1:148" x14ac:dyDescent="0.2">
      <c r="A12" t="s">
        <v>34</v>
      </c>
      <c r="B12">
        <v>34876.239999999998</v>
      </c>
      <c r="C12">
        <v>44205.5</v>
      </c>
      <c r="D12">
        <v>1268502</v>
      </c>
      <c r="E12">
        <v>26694.02</v>
      </c>
      <c r="F12">
        <v>196006.2</v>
      </c>
      <c r="G12">
        <v>290073.3</v>
      </c>
      <c r="H12">
        <v>22618.35</v>
      </c>
      <c r="I12">
        <v>252838.5</v>
      </c>
      <c r="J12">
        <v>50259.89</v>
      </c>
      <c r="K12">
        <v>377649.4</v>
      </c>
      <c r="L12">
        <v>18913.16</v>
      </c>
      <c r="M12">
        <v>467858.8</v>
      </c>
      <c r="N12">
        <v>96948.46</v>
      </c>
      <c r="O12">
        <v>40755.42</v>
      </c>
      <c r="P12">
        <v>37102.54</v>
      </c>
      <c r="Q12">
        <v>78138.97</v>
      </c>
      <c r="R12">
        <v>38543.089999999997</v>
      </c>
      <c r="S12">
        <v>148334.29999999999</v>
      </c>
      <c r="T12">
        <v>57266.78</v>
      </c>
      <c r="U12">
        <v>25404.92</v>
      </c>
      <c r="V12">
        <v>56531.96</v>
      </c>
      <c r="W12">
        <v>7835.1840000000002</v>
      </c>
      <c r="X12">
        <v>1263.9960000000001</v>
      </c>
      <c r="Y12">
        <v>3325.1930000000002</v>
      </c>
      <c r="Z12">
        <v>3884.8420000000001</v>
      </c>
      <c r="AA12">
        <v>7144.8850000000002</v>
      </c>
      <c r="AB12">
        <v>6090.8239999999996</v>
      </c>
      <c r="AC12">
        <v>127087.8</v>
      </c>
      <c r="AD12">
        <v>31521.54</v>
      </c>
      <c r="AE12">
        <v>36467.43</v>
      </c>
      <c r="AF12">
        <v>15718.02</v>
      </c>
      <c r="AG12">
        <v>94468.85</v>
      </c>
      <c r="AH12">
        <v>105423.8</v>
      </c>
      <c r="AI12">
        <v>92361.05</v>
      </c>
      <c r="AJ12">
        <v>11500.61</v>
      </c>
      <c r="AK12">
        <v>15169.12</v>
      </c>
      <c r="AL12">
        <v>7617.848</v>
      </c>
      <c r="AM12">
        <v>34884.019999999997</v>
      </c>
      <c r="AN12">
        <v>32085.48</v>
      </c>
      <c r="AO12">
        <v>167213.9</v>
      </c>
      <c r="AP12">
        <v>185879.2</v>
      </c>
      <c r="AQ12">
        <v>142840.5</v>
      </c>
      <c r="AR12">
        <v>269287</v>
      </c>
      <c r="AS12">
        <v>782353.5</v>
      </c>
      <c r="AT12">
        <v>140499.29999999999</v>
      </c>
      <c r="AU12">
        <v>97344.19</v>
      </c>
      <c r="AV12">
        <v>77959.09</v>
      </c>
      <c r="AW12">
        <v>391034.7</v>
      </c>
      <c r="AX12">
        <v>130366</v>
      </c>
      <c r="AY12">
        <v>2270703</v>
      </c>
      <c r="AZ12">
        <v>44462.98</v>
      </c>
      <c r="BA12">
        <v>0</v>
      </c>
      <c r="BB12">
        <v>0</v>
      </c>
      <c r="BC12">
        <v>212897.5</v>
      </c>
      <c r="BD12">
        <v>33996.910000000003</v>
      </c>
      <c r="BE12">
        <v>65408.36</v>
      </c>
      <c r="BF12">
        <v>46032.86</v>
      </c>
      <c r="BG12">
        <v>124255.5</v>
      </c>
      <c r="BH12">
        <v>239618.4</v>
      </c>
      <c r="BI12">
        <v>87000.09</v>
      </c>
      <c r="BJ12">
        <v>222624.1</v>
      </c>
      <c r="BK12">
        <v>122812.3</v>
      </c>
      <c r="BL12">
        <v>208151.8</v>
      </c>
      <c r="BM12">
        <v>38323.83</v>
      </c>
      <c r="BN12">
        <v>10173.700000000001</v>
      </c>
      <c r="BO12">
        <v>51302.92</v>
      </c>
      <c r="BP12">
        <v>75626.27</v>
      </c>
      <c r="BQ12">
        <v>99845.66</v>
      </c>
      <c r="BR12">
        <v>149961.9</v>
      </c>
      <c r="BS12">
        <v>189358.8</v>
      </c>
      <c r="BT12">
        <v>52177.98</v>
      </c>
      <c r="BU12">
        <v>45321.57</v>
      </c>
      <c r="BV12" s="3"/>
      <c r="BW12" s="3"/>
      <c r="BX12" t="s">
        <v>34</v>
      </c>
      <c r="BY12">
        <f t="shared" si="0"/>
        <v>348.76239999999996</v>
      </c>
      <c r="BZ12">
        <f t="shared" si="0"/>
        <v>442.05500000000001</v>
      </c>
      <c r="CA12" s="2">
        <f t="shared" si="0"/>
        <v>12685.02</v>
      </c>
      <c r="CB12">
        <f t="shared" si="0"/>
        <v>266.9402</v>
      </c>
      <c r="CC12">
        <f t="shared" si="0"/>
        <v>1960.0620000000001</v>
      </c>
      <c r="CD12" s="2">
        <f t="shared" si="0"/>
        <v>2900.7329999999997</v>
      </c>
      <c r="CE12">
        <f t="shared" si="0"/>
        <v>226.18349999999998</v>
      </c>
      <c r="CF12">
        <f t="shared" si="2"/>
        <v>502.59890000000001</v>
      </c>
      <c r="CG12" s="2">
        <f t="shared" si="2"/>
        <v>3776.4940000000001</v>
      </c>
      <c r="CH12">
        <f t="shared" si="3"/>
        <v>3776.4940000000001</v>
      </c>
      <c r="CI12">
        <f t="shared" si="3"/>
        <v>189.13159999999999</v>
      </c>
      <c r="CJ12" s="2">
        <f t="shared" si="3"/>
        <v>4678.5879999999997</v>
      </c>
      <c r="CK12">
        <f t="shared" si="4"/>
        <v>1938.9692000000002</v>
      </c>
      <c r="CL12" s="3">
        <f t="shared" si="5"/>
        <v>407.55419999999998</v>
      </c>
      <c r="CM12" s="4">
        <f t="shared" si="6"/>
        <v>494.70053333333334</v>
      </c>
      <c r="CN12">
        <f t="shared" si="7"/>
        <v>1562.7794000000001</v>
      </c>
      <c r="CO12" s="3">
        <f t="shared" si="8"/>
        <v>513.90786666666656</v>
      </c>
      <c r="CP12" s="4">
        <f t="shared" si="9"/>
        <v>2966.6859999999997</v>
      </c>
      <c r="CQ12">
        <f t="shared" si="9"/>
        <v>1145.3355999999999</v>
      </c>
      <c r="CR12" s="3">
        <f t="shared" si="9"/>
        <v>508.09839999999997</v>
      </c>
      <c r="CS12" s="4">
        <f t="shared" si="10"/>
        <v>2261.2784000000001</v>
      </c>
      <c r="CT12">
        <f t="shared" si="11"/>
        <v>78.351839999999996</v>
      </c>
      <c r="CU12" s="3">
        <f t="shared" si="12"/>
        <v>16.853280000000002</v>
      </c>
      <c r="CV12" s="4">
        <f t="shared" si="13"/>
        <v>33.251930000000002</v>
      </c>
      <c r="CW12">
        <f t="shared" si="13"/>
        <v>38.848420000000004</v>
      </c>
      <c r="CX12">
        <f t="shared" si="13"/>
        <v>71.448850000000007</v>
      </c>
      <c r="CY12" s="2">
        <f t="shared" si="13"/>
        <v>60.908239999999999</v>
      </c>
      <c r="CZ12">
        <f t="shared" si="14"/>
        <v>1694.5040000000001</v>
      </c>
      <c r="DA12">
        <f t="shared" si="14"/>
        <v>420.28719999999998</v>
      </c>
      <c r="DB12" s="2">
        <f t="shared" si="15"/>
        <v>729.34860000000003</v>
      </c>
      <c r="DC12">
        <f t="shared" si="15"/>
        <v>314.36040000000003</v>
      </c>
      <c r="DD12">
        <f t="shared" si="15"/>
        <v>1889.3770000000002</v>
      </c>
      <c r="DE12" s="2">
        <f t="shared" si="16"/>
        <v>1405.6506666666667</v>
      </c>
      <c r="DF12">
        <f t="shared" si="17"/>
        <v>1847.221</v>
      </c>
      <c r="DG12" s="3">
        <f t="shared" si="18"/>
        <v>153.34146666666666</v>
      </c>
      <c r="DH12" s="4">
        <f t="shared" si="18"/>
        <v>202.25493333333335</v>
      </c>
      <c r="DI12" s="3">
        <f t="shared" si="18"/>
        <v>101.57130666666667</v>
      </c>
      <c r="DJ12" s="3">
        <f t="shared" si="19"/>
        <v>697.68039999999996</v>
      </c>
      <c r="DK12" s="4">
        <f t="shared" si="20"/>
        <v>427.8064</v>
      </c>
      <c r="DL12" s="3">
        <f t="shared" si="21"/>
        <v>3344.2779999999998</v>
      </c>
      <c r="DM12" s="3">
        <f t="shared" si="1"/>
        <v>1858.7920000000001</v>
      </c>
      <c r="DN12" s="4">
        <f t="shared" si="1"/>
        <v>1428.405</v>
      </c>
      <c r="DO12" s="3">
        <f t="shared" si="1"/>
        <v>2692.87</v>
      </c>
      <c r="DP12" s="3">
        <f t="shared" si="1"/>
        <v>7823.5349999999999</v>
      </c>
      <c r="DQ12" s="4">
        <f t="shared" si="1"/>
        <v>1404.9929999999999</v>
      </c>
      <c r="DR12" s="3">
        <f t="shared" si="1"/>
        <v>973.44190000000003</v>
      </c>
      <c r="DS12" s="3">
        <f t="shared" si="1"/>
        <v>779.59089999999992</v>
      </c>
      <c r="DT12" s="4">
        <f t="shared" si="1"/>
        <v>3910.3470000000002</v>
      </c>
      <c r="DU12" s="3">
        <f t="shared" si="22"/>
        <v>2607.3200000000002</v>
      </c>
      <c r="DV12" s="3">
        <f t="shared" si="22"/>
        <v>45414.06</v>
      </c>
      <c r="DW12" s="4">
        <f t="shared" si="23"/>
        <v>1778.5192000000002</v>
      </c>
      <c r="DX12" s="3">
        <f t="shared" si="24"/>
        <v>0</v>
      </c>
      <c r="DY12" s="3">
        <f t="shared" si="25"/>
        <v>0</v>
      </c>
      <c r="DZ12" s="4">
        <f t="shared" si="26"/>
        <v>2838.6333333333332</v>
      </c>
      <c r="EA12" s="3">
        <f t="shared" si="27"/>
        <v>679.93820000000005</v>
      </c>
      <c r="EB12" s="3">
        <f t="shared" si="28"/>
        <v>2616.3344000000002</v>
      </c>
      <c r="EC12" s="4">
        <f t="shared" si="29"/>
        <v>920.65719999999999</v>
      </c>
      <c r="ED12" s="3">
        <f t="shared" si="30"/>
        <v>1242.5550000000001</v>
      </c>
      <c r="EE12" s="3">
        <f t="shared" si="31"/>
        <v>3194.9119999999998</v>
      </c>
      <c r="EF12" s="4">
        <f t="shared" si="32"/>
        <v>870.0009</v>
      </c>
      <c r="EG12" s="3">
        <f t="shared" si="32"/>
        <v>2226.241</v>
      </c>
      <c r="EH12" s="3">
        <f t="shared" si="32"/>
        <v>1228.123</v>
      </c>
      <c r="EI12" s="4">
        <f t="shared" si="32"/>
        <v>2081.518</v>
      </c>
      <c r="EJ12" s="3">
        <f t="shared" si="33"/>
        <v>766.47660000000008</v>
      </c>
      <c r="EK12" s="3">
        <f t="shared" si="34"/>
        <v>406.94800000000004</v>
      </c>
      <c r="EL12" s="4">
        <f t="shared" si="35"/>
        <v>513.02919999999995</v>
      </c>
      <c r="EM12" s="3">
        <f t="shared" si="36"/>
        <v>1512.5254</v>
      </c>
      <c r="EN12" s="3">
        <f t="shared" si="36"/>
        <v>1996.9132</v>
      </c>
      <c r="EO12" s="4">
        <f t="shared" si="36"/>
        <v>2999.2379999999998</v>
      </c>
      <c r="EP12" s="3">
        <f t="shared" si="37"/>
        <v>2524.7839999999997</v>
      </c>
      <c r="EQ12" s="3">
        <f t="shared" si="38"/>
        <v>1043.5596</v>
      </c>
      <c r="ER12" s="3">
        <f t="shared" si="38"/>
        <v>906.431399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y,Joshua Ethan</dc:creator>
  <cp:lastModifiedBy>Schmidt,Nathan W</cp:lastModifiedBy>
  <dcterms:created xsi:type="dcterms:W3CDTF">2018-09-06T14:11:47Z</dcterms:created>
  <dcterms:modified xsi:type="dcterms:W3CDTF">2019-01-14T19:31:05Z</dcterms:modified>
</cp:coreProperties>
</file>